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mc:AlternateContent xmlns:mc="http://schemas.openxmlformats.org/markup-compatibility/2006">
    <mc:Choice Requires="x15">
      <x15ac:absPath xmlns:x15ac="http://schemas.microsoft.com/office/spreadsheetml/2010/11/ac" url="Z:\AG Förster\Paper\in preparation\Madhura\Review and Revision 2\submitted\"/>
    </mc:Choice>
  </mc:AlternateContent>
  <xr:revisionPtr revIDLastSave="0" documentId="13_ncr:1_{A9D4D1F7-BF60-43B1-9DC7-10FD0C8DA432}" xr6:coauthVersionLast="47" xr6:coauthVersionMax="47" xr10:uidLastSave="{00000000-0000-0000-0000-000000000000}"/>
  <bookViews>
    <workbookView xWindow="28680" yWindow="-120" windowWidth="29040" windowHeight="15720" xr2:uid="{00000000-000D-0000-FFFF-FFFF00000000}"/>
  </bookViews>
  <sheets>
    <sheet name="Table S4" sheetId="14"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156" i="14" l="1"/>
  <c r="G155" i="14"/>
  <c r="G154" i="14"/>
  <c r="G153" i="14"/>
  <c r="G152" i="14"/>
  <c r="G151" i="14"/>
  <c r="G150" i="14"/>
  <c r="G149" i="14"/>
  <c r="G148" i="14"/>
  <c r="G147" i="14"/>
  <c r="G146" i="14"/>
  <c r="G145" i="14"/>
  <c r="G144" i="14"/>
  <c r="G143" i="14"/>
  <c r="G142" i="14"/>
  <c r="G141" i="14"/>
  <c r="G140" i="14"/>
  <c r="G139" i="14"/>
  <c r="G138" i="14"/>
  <c r="G137" i="14"/>
  <c r="G136" i="14"/>
  <c r="G135" i="14"/>
  <c r="G134" i="14"/>
  <c r="G133" i="14"/>
  <c r="G132" i="14"/>
  <c r="G131" i="14"/>
  <c r="G130" i="14"/>
  <c r="G129" i="14"/>
  <c r="G128" i="14"/>
  <c r="G127" i="14"/>
  <c r="G126" i="14"/>
  <c r="G125" i="14"/>
  <c r="G124" i="14"/>
  <c r="G123" i="14"/>
  <c r="G122" i="14"/>
  <c r="G121" i="14"/>
  <c r="G120" i="14"/>
  <c r="G119" i="14"/>
  <c r="G118" i="14"/>
  <c r="G117" i="14"/>
  <c r="G116" i="14"/>
  <c r="G115" i="14"/>
  <c r="G114" i="14"/>
  <c r="G113" i="14"/>
  <c r="G112" i="14"/>
  <c r="G111" i="14"/>
  <c r="G110" i="14"/>
  <c r="G109" i="14"/>
  <c r="G108" i="14"/>
  <c r="G107" i="14"/>
  <c r="G106" i="14"/>
  <c r="G105" i="14"/>
  <c r="G104" i="14"/>
  <c r="G103" i="14"/>
  <c r="G102" i="14"/>
  <c r="G101" i="14"/>
  <c r="G100" i="14"/>
  <c r="G99" i="14"/>
  <c r="G98" i="14"/>
  <c r="G97" i="14"/>
  <c r="G96" i="14"/>
  <c r="G95" i="14"/>
  <c r="G94" i="14"/>
  <c r="G93" i="14"/>
  <c r="G92" i="14"/>
  <c r="G91" i="14"/>
  <c r="G90" i="14"/>
  <c r="G89" i="14"/>
  <c r="G88" i="14"/>
  <c r="G87" i="14"/>
  <c r="G86" i="14"/>
  <c r="G85" i="14"/>
  <c r="G84" i="14"/>
  <c r="G83" i="14"/>
  <c r="G82" i="14"/>
  <c r="G81" i="14"/>
  <c r="G80" i="14"/>
  <c r="G79" i="14"/>
  <c r="G78" i="14"/>
  <c r="G77" i="14"/>
  <c r="G76" i="14"/>
  <c r="G75" i="14"/>
  <c r="G74" i="14"/>
  <c r="G73" i="14"/>
  <c r="G72" i="14"/>
  <c r="G71" i="14"/>
  <c r="G70" i="14"/>
  <c r="G69" i="14"/>
  <c r="G68" i="14"/>
  <c r="G67" i="14"/>
  <c r="G66" i="14"/>
  <c r="G65" i="14"/>
  <c r="G64" i="14"/>
  <c r="G63" i="14"/>
  <c r="G62" i="14"/>
  <c r="G61" i="14"/>
  <c r="G60" i="14"/>
  <c r="G59" i="14"/>
  <c r="G58" i="14"/>
  <c r="G57" i="14"/>
  <c r="G56" i="14"/>
  <c r="G55" i="14"/>
  <c r="G54" i="14"/>
  <c r="G53" i="14"/>
  <c r="G52" i="14"/>
  <c r="G51" i="14"/>
  <c r="G50" i="14"/>
  <c r="G49" i="14"/>
  <c r="G48" i="14"/>
  <c r="G47" i="14"/>
  <c r="G46" i="14"/>
  <c r="G45" i="14"/>
  <c r="G44" i="14"/>
  <c r="G43" i="14"/>
  <c r="G42" i="14"/>
  <c r="G41" i="14"/>
  <c r="G40" i="14"/>
  <c r="G39" i="14"/>
  <c r="G38" i="14"/>
  <c r="G37" i="14"/>
  <c r="G36" i="14"/>
  <c r="G35" i="14"/>
  <c r="G34" i="14"/>
  <c r="G33" i="14"/>
  <c r="G32" i="14"/>
  <c r="G31" i="14"/>
  <c r="G30" i="14"/>
  <c r="G29" i="14"/>
  <c r="G28" i="14"/>
  <c r="G27" i="14"/>
  <c r="G26" i="14"/>
  <c r="G25" i="14"/>
  <c r="G24" i="14"/>
  <c r="G23" i="14"/>
  <c r="G22" i="14"/>
  <c r="G21" i="14"/>
  <c r="G20" i="14"/>
  <c r="G19" i="14"/>
  <c r="G18" i="14"/>
  <c r="G17" i="14"/>
  <c r="G16" i="14"/>
  <c r="G15" i="14"/>
  <c r="G14" i="14"/>
  <c r="G13" i="14"/>
  <c r="G12" i="14"/>
  <c r="G11" i="14"/>
  <c r="G10" i="14"/>
  <c r="G9" i="14"/>
  <c r="G8" i="14"/>
  <c r="G7" i="14"/>
  <c r="G6" i="14"/>
</calcChain>
</file>

<file path=xl/sharedStrings.xml><?xml version="1.0" encoding="utf-8"?>
<sst xmlns="http://schemas.openxmlformats.org/spreadsheetml/2006/main" count="192" uniqueCount="190">
  <si>
    <t>Compound</t>
  </si>
  <si>
    <t>Class</t>
  </si>
  <si>
    <t>Name</t>
  </si>
  <si>
    <t>non-ess. AA</t>
  </si>
  <si>
    <t>Alanine (pos.)</t>
  </si>
  <si>
    <t>Arginine (pos.)</t>
  </si>
  <si>
    <t>Asparagine (pos.)</t>
  </si>
  <si>
    <t>Aspartate (pos.)</t>
  </si>
  <si>
    <t>Glutamate (pos.)</t>
  </si>
  <si>
    <t>Glutamine (pos.)</t>
  </si>
  <si>
    <t>Glycine (neg.)</t>
  </si>
  <si>
    <t>Proline (pos.)</t>
  </si>
  <si>
    <t>Serine (pos.)</t>
  </si>
  <si>
    <t>Tyrosine (pos.)</t>
  </si>
  <si>
    <t>Isoleucine (pos.)</t>
  </si>
  <si>
    <t>Leucine (pos.)</t>
  </si>
  <si>
    <t>Lysine (pos.)</t>
  </si>
  <si>
    <t>Methionine (pos.)</t>
  </si>
  <si>
    <t>Phenylalanine (pos.)</t>
  </si>
  <si>
    <t>Threonine (pos.)</t>
  </si>
  <si>
    <t>Tryptophan (pos.)</t>
  </si>
  <si>
    <t>Ac-AA</t>
  </si>
  <si>
    <t>N-Ac-Asp (neg.)</t>
  </si>
  <si>
    <t>N-Ac-Glu (neg.)</t>
  </si>
  <si>
    <t>N-Ac-Lys (pos.)</t>
  </si>
  <si>
    <t>N-Acetylornithine (pos.)</t>
  </si>
  <si>
    <t>Glu-AA</t>
  </si>
  <si>
    <t>GluCys (pos.)</t>
  </si>
  <si>
    <t>GluGln</t>
  </si>
  <si>
    <t>GluGlu</t>
  </si>
  <si>
    <t>Glu-Metabs</t>
  </si>
  <si>
    <t>5-Oxoproline (neg.)</t>
  </si>
  <si>
    <t>Pro-Metabs</t>
  </si>
  <si>
    <t>GlyPro (pos.)</t>
  </si>
  <si>
    <t>Arg-Metabs</t>
  </si>
  <si>
    <t>Dimethylarginine (pos.)</t>
  </si>
  <si>
    <t>Guanidinoacetate (pos.)</t>
  </si>
  <si>
    <t>Creatine (pos.)</t>
  </si>
  <si>
    <t>Creatinine (pos.)</t>
  </si>
  <si>
    <t>Phosphocreatine (pos.)</t>
  </si>
  <si>
    <t>1-Methylhistidine (pos.)</t>
  </si>
  <si>
    <t>Urocanic Acid (pos.)</t>
  </si>
  <si>
    <t>Ser Metabs</t>
  </si>
  <si>
    <t>Choline (+)</t>
  </si>
  <si>
    <t>Phosphocholine (+)</t>
  </si>
  <si>
    <t>Acetylcholine (+)</t>
  </si>
  <si>
    <t>CDP-Choline (+)</t>
  </si>
  <si>
    <t>Phosphoethanolamine (pos.)</t>
  </si>
  <si>
    <t>CDP-Ethanolamine (pos.)</t>
  </si>
  <si>
    <t>Dimethylglycine (pos.)</t>
  </si>
  <si>
    <t>Betaine (+)</t>
  </si>
  <si>
    <t>Lys-Metabs</t>
  </si>
  <si>
    <t>5-Hydroxylysine (pos.)</t>
  </si>
  <si>
    <t>Pipecolate (pos.)</t>
  </si>
  <si>
    <t>Aminoadipic Acid (pos.)</t>
  </si>
  <si>
    <t>Oxadipinate (neg.)</t>
  </si>
  <si>
    <t>Phe Metabs</t>
  </si>
  <si>
    <t>Phenylpyruvate (neg.)</t>
  </si>
  <si>
    <t>Phenyllactate (neg.)</t>
  </si>
  <si>
    <t>Hydroxyphenylpyruvate (neg.)</t>
  </si>
  <si>
    <t>Homogentisate</t>
  </si>
  <si>
    <t>Trp Metabs</t>
  </si>
  <si>
    <t>Kynurenine (pos.)</t>
  </si>
  <si>
    <t>Kynurenate (neg.)</t>
  </si>
  <si>
    <t>Quinolinate (neg.)</t>
  </si>
  <si>
    <t>"S"-Metabs</t>
  </si>
  <si>
    <t>Cysteinesulfate (neg.)</t>
  </si>
  <si>
    <t>Methioninesulfoxide</t>
  </si>
  <si>
    <t>GSH (pos.)</t>
  </si>
  <si>
    <t>GSSG (pos.)</t>
  </si>
  <si>
    <t>Taurine (neg.)</t>
  </si>
  <si>
    <t>Yang Cycle</t>
  </si>
  <si>
    <t>Methylthioadenosine (pos.)</t>
  </si>
  <si>
    <t>a-Keto-glutaramate (neg.)</t>
  </si>
  <si>
    <t>Polyamines</t>
  </si>
  <si>
    <t>Putrescine (pos.)</t>
  </si>
  <si>
    <t>N-Acetylputrescine (pos.)</t>
  </si>
  <si>
    <t>Acetylspermidine</t>
  </si>
  <si>
    <t>Carbohydrates</t>
  </si>
  <si>
    <t>Erythrol (neg.)</t>
  </si>
  <si>
    <t>Erythronate</t>
  </si>
  <si>
    <t>Ribitol (neg.)</t>
  </si>
  <si>
    <t>Aldohexose (neg.)</t>
  </si>
  <si>
    <t>Fructose (neg.)</t>
  </si>
  <si>
    <t>Gluconate (neg.)</t>
  </si>
  <si>
    <t>Glucosamine (pos.)</t>
  </si>
  <si>
    <t>Glucosamine-P (pos.)</t>
  </si>
  <si>
    <t>UDP-Glc (neg.)</t>
  </si>
  <si>
    <t>UDP-GlcNAc (neg.)</t>
  </si>
  <si>
    <t>UDP-Glucuronate (neg.)</t>
  </si>
  <si>
    <t>Glycolysis</t>
  </si>
  <si>
    <t>Hexose-P (neg.)</t>
  </si>
  <si>
    <t>Glyceral/-on-P (neg.)</t>
  </si>
  <si>
    <t>2-/3-Phosphoglycerate</t>
  </si>
  <si>
    <t>Phosphoenolpyruvate (neg.)</t>
  </si>
  <si>
    <t>Pyruvate (neg.)</t>
  </si>
  <si>
    <t>Lactate (neg.)</t>
  </si>
  <si>
    <t>Glycerol Metabs</t>
  </si>
  <si>
    <t>Glycerol-3-P (neg.)</t>
  </si>
  <si>
    <t>GPC</t>
  </si>
  <si>
    <t>GPEA</t>
  </si>
  <si>
    <t>GPI</t>
  </si>
  <si>
    <t>GPS</t>
  </si>
  <si>
    <t>PPP</t>
  </si>
  <si>
    <t>Phosphogluconate (neg.)</t>
  </si>
  <si>
    <t>Pentose-5-P (neg.)</t>
  </si>
  <si>
    <t>Sedoheptulose-7-phosphate (neg.)</t>
  </si>
  <si>
    <t>Erythrose-4-P (neg.)</t>
  </si>
  <si>
    <t>TCA Cycle</t>
  </si>
  <si>
    <t>Citrate (neg.)</t>
  </si>
  <si>
    <t>Itaconate (neg.)</t>
  </si>
  <si>
    <t>Aconitate (neg.)</t>
  </si>
  <si>
    <t>a-Ketoglutarate (neg.)</t>
  </si>
  <si>
    <t>Succinate (neg.)</t>
  </si>
  <si>
    <t>Fumarate (neg.)</t>
  </si>
  <si>
    <t>Malate (neg.)</t>
  </si>
  <si>
    <t>Oxaloacetate (neg.)</t>
  </si>
  <si>
    <t>CoA Metabs</t>
  </si>
  <si>
    <t>Pantothenate (neg.)</t>
  </si>
  <si>
    <t>Phosphopantothenate (neg.)</t>
  </si>
  <si>
    <t>Carboxylic Acids</t>
  </si>
  <si>
    <t>Acetoacetate (neg.)</t>
  </si>
  <si>
    <t>2-Hydroxybutyrate</t>
  </si>
  <si>
    <t>3-Hydroxybutyrate</t>
  </si>
  <si>
    <t>3-Hydroxyglutarate</t>
  </si>
  <si>
    <t>2-Hydroxyglutarate</t>
  </si>
  <si>
    <t>3-Hydroxymethylglutarate</t>
  </si>
  <si>
    <t>3-Hydroxyvalerate</t>
  </si>
  <si>
    <t>3-Methyl-2-oxobutanoate</t>
  </si>
  <si>
    <t>Acylcarnitines</t>
  </si>
  <si>
    <t>Carnitine (+)</t>
  </si>
  <si>
    <t>AC-(02:0)</t>
  </si>
  <si>
    <t>AC-(04:0)</t>
  </si>
  <si>
    <t>AC-(05:0)</t>
  </si>
  <si>
    <t>AC-(06:0)</t>
  </si>
  <si>
    <t>Urea Cycle</t>
  </si>
  <si>
    <t>Citrulline (pos.)</t>
  </si>
  <si>
    <t>Ornithine (pos.)</t>
  </si>
  <si>
    <t>Homoarginine</t>
  </si>
  <si>
    <t>Pyrimidines</t>
  </si>
  <si>
    <t>Carbamoylaspartate (neg.)</t>
  </si>
  <si>
    <t>Dihydroorotate (neg.)</t>
  </si>
  <si>
    <t>UMP (neg.)</t>
  </si>
  <si>
    <t>UDP (neg.)</t>
  </si>
  <si>
    <t>CMP (pos.)</t>
  </si>
  <si>
    <t>CDP (pos.)</t>
  </si>
  <si>
    <t>Cytidine (pos.)</t>
  </si>
  <si>
    <t>dCytidine (pos.)</t>
  </si>
  <si>
    <t>Uridine (neg.)</t>
  </si>
  <si>
    <t>Uracil (neg.)</t>
  </si>
  <si>
    <t>Purines</t>
  </si>
  <si>
    <t>IMP (neg.)</t>
  </si>
  <si>
    <t>AMP (pos.)</t>
  </si>
  <si>
    <t>ADP (pos.)</t>
  </si>
  <si>
    <t>ATP (pos.)</t>
  </si>
  <si>
    <t>GMP (pos.)</t>
  </si>
  <si>
    <t>GDP (pos.)</t>
  </si>
  <si>
    <t>dADP (pos.)</t>
  </si>
  <si>
    <t>Adenine (pos.)</t>
  </si>
  <si>
    <t>Adenosine (pos.)</t>
  </si>
  <si>
    <t>Guanine (pos.)</t>
  </si>
  <si>
    <t>Guanosine (pos.)</t>
  </si>
  <si>
    <t>Inosine (pos.)</t>
  </si>
  <si>
    <t>Hypoxanthine (neg.)</t>
  </si>
  <si>
    <t>Xanthine (neg.)</t>
  </si>
  <si>
    <t>Uric Acid (neg.)</t>
  </si>
  <si>
    <t>Biopterin (pos.)</t>
  </si>
  <si>
    <t>Nicotinamides</t>
  </si>
  <si>
    <t>Nicotinate (neg.)</t>
  </si>
  <si>
    <t>mNAM (pos.)</t>
  </si>
  <si>
    <t>NAD (+)</t>
  </si>
  <si>
    <t>NADP (+)</t>
  </si>
  <si>
    <t>Flavines</t>
  </si>
  <si>
    <t>Riboflavin (pos.)</t>
  </si>
  <si>
    <t>FAD (pos.)</t>
  </si>
  <si>
    <t>Vitamins</t>
  </si>
  <si>
    <t>Ascorbate (neg.)</t>
  </si>
  <si>
    <t>2,3-Diketogulonic Acid</t>
  </si>
  <si>
    <t>Pyridoxine (pos.)</t>
  </si>
  <si>
    <t>Pyridoxal (pos.)</t>
  </si>
  <si>
    <t>Thiamine (+)</t>
  </si>
  <si>
    <t>p</t>
  </si>
  <si>
    <t>RSD [%]</t>
  </si>
  <si>
    <t>short day vs long day</t>
  </si>
  <si>
    <t>long day</t>
  </si>
  <si>
    <t>short day</t>
  </si>
  <si>
    <r>
      <t>log</t>
    </r>
    <r>
      <rPr>
        <vertAlign val="subscript"/>
        <sz val="11"/>
        <color theme="1"/>
        <rFont val="Aptos Narrow"/>
        <family val="2"/>
        <scheme val="minor"/>
      </rPr>
      <t>2</t>
    </r>
    <r>
      <rPr>
        <sz val="11"/>
        <color theme="1"/>
        <rFont val="Aptos Narrow"/>
        <family val="2"/>
        <scheme val="minor"/>
      </rPr>
      <t>fold change</t>
    </r>
  </si>
  <si>
    <t>Table S4</t>
  </si>
  <si>
    <t>Mean</t>
  </si>
  <si>
    <t>Water-soluble metabolites identified in the brains of short- and long-day flies. The electrospray ionisation mode used for each metabolite is shown in parantheses (positive = pos.; negative = neg.). ANOVA p-values were calculated to highlight significant differences (p ≤ 0.05) between the two groups of flies, and these are shown in green. Fold changes on a logarithmic scale were calculated by dividing the mean values from the six replicates and shown in colors (the highest value is highlighted in red, zero in white and the lowest in blue). The data represent the mean values of the normalised peak areas and relative standard deviation (RSD) (n = 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8" x14ac:knownFonts="1">
    <font>
      <sz val="11"/>
      <color theme="1"/>
      <name val="Aptos Narrow"/>
      <family val="2"/>
      <scheme val="minor"/>
    </font>
    <font>
      <b/>
      <sz val="11"/>
      <color theme="1"/>
      <name val="Aptos Narrow"/>
      <family val="2"/>
      <scheme val="minor"/>
    </font>
    <font>
      <sz val="11"/>
      <name val="Aptos Narrow"/>
      <family val="2"/>
      <scheme val="minor"/>
    </font>
    <font>
      <vertAlign val="subscript"/>
      <sz val="11"/>
      <color theme="1"/>
      <name val="Aptos Narrow"/>
      <family val="2"/>
      <scheme val="minor"/>
    </font>
    <font>
      <sz val="11"/>
      <color theme="8"/>
      <name val="Aptos Narrow"/>
      <family val="2"/>
      <scheme val="minor"/>
    </font>
    <font>
      <i/>
      <sz val="11"/>
      <color theme="8"/>
      <name val="Aptos Narrow"/>
      <family val="2"/>
      <scheme val="minor"/>
    </font>
    <font>
      <i/>
      <sz val="11"/>
      <color rgb="FF7030A0"/>
      <name val="Aptos Narrow"/>
      <family val="2"/>
      <scheme val="minor"/>
    </font>
    <font>
      <b/>
      <sz val="11"/>
      <name val="Aptos Narrow"/>
      <family val="2"/>
      <scheme val="minor"/>
    </font>
  </fonts>
  <fills count="2">
    <fill>
      <patternFill patternType="none"/>
    </fill>
    <fill>
      <patternFill patternType="gray125"/>
    </fill>
  </fills>
  <borders count="41">
    <border>
      <left/>
      <right/>
      <top/>
      <bottom/>
      <diagonal/>
    </border>
    <border>
      <left style="medium">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bottom/>
      <diagonal/>
    </border>
    <border>
      <left style="thin">
        <color indexed="64"/>
      </left>
      <right/>
      <top/>
      <bottom/>
      <diagonal/>
    </border>
    <border>
      <left style="medium">
        <color indexed="64"/>
      </left>
      <right style="thin">
        <color indexed="64"/>
      </right>
      <top/>
      <bottom/>
      <diagonal/>
    </border>
    <border>
      <left style="medium">
        <color indexed="64"/>
      </left>
      <right style="thin">
        <color indexed="64"/>
      </right>
      <top style="medium">
        <color indexed="64"/>
      </top>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right style="medium">
        <color indexed="64"/>
      </right>
      <top/>
      <bottom style="thin">
        <color indexed="64"/>
      </bottom>
      <diagonal/>
    </border>
    <border>
      <left/>
      <right style="medium">
        <color indexed="64"/>
      </right>
      <top style="thin">
        <color indexed="64"/>
      </top>
      <bottom/>
      <diagonal/>
    </border>
    <border>
      <left/>
      <right style="medium">
        <color indexed="64"/>
      </right>
      <top style="medium">
        <color indexed="64"/>
      </top>
      <bottom style="medium">
        <color indexed="64"/>
      </bottom>
      <diagonal/>
    </border>
    <border>
      <left/>
      <right style="medium">
        <color indexed="64"/>
      </right>
      <top/>
      <bottom/>
      <diagonal/>
    </border>
    <border>
      <left style="medium">
        <color indexed="64"/>
      </left>
      <right/>
      <top/>
      <bottom style="thin">
        <color indexed="64"/>
      </bottom>
      <diagonal/>
    </border>
    <border>
      <left style="medium">
        <color indexed="64"/>
      </left>
      <right/>
      <top style="thin">
        <color indexed="64"/>
      </top>
      <bottom/>
      <diagonal/>
    </border>
  </borders>
  <cellStyleXfs count="1">
    <xf numFmtId="0" fontId="0" fillId="0" borderId="0"/>
  </cellStyleXfs>
  <cellXfs count="85">
    <xf numFmtId="0" fontId="0" fillId="0" borderId="0" xfId="0"/>
    <xf numFmtId="0" fontId="1" fillId="0" borderId="0" xfId="0" applyFont="1"/>
    <xf numFmtId="0" fontId="1" fillId="0" borderId="2" xfId="0" applyFont="1" applyBorder="1"/>
    <xf numFmtId="0" fontId="1" fillId="0" borderId="6" xfId="0" applyFont="1" applyBorder="1"/>
    <xf numFmtId="0" fontId="1" fillId="0" borderId="17" xfId="0" applyFont="1" applyBorder="1"/>
    <xf numFmtId="0" fontId="1" fillId="0" borderId="16" xfId="0" applyFont="1" applyBorder="1"/>
    <xf numFmtId="0" fontId="1" fillId="0" borderId="19" xfId="0" applyFont="1" applyBorder="1"/>
    <xf numFmtId="0" fontId="1" fillId="0" borderId="23" xfId="0" applyFont="1" applyBorder="1"/>
    <xf numFmtId="0" fontId="1" fillId="0" borderId="20" xfId="0" applyFont="1" applyBorder="1"/>
    <xf numFmtId="0" fontId="1" fillId="0" borderId="0" xfId="0" applyFont="1" applyAlignment="1">
      <alignment vertical="center"/>
    </xf>
    <xf numFmtId="0" fontId="0" fillId="0" borderId="24" xfId="0" applyBorder="1" applyAlignment="1">
      <alignment vertical="center"/>
    </xf>
    <xf numFmtId="0" fontId="0" fillId="0" borderId="9" xfId="0" applyBorder="1" applyAlignment="1">
      <alignment vertical="center"/>
    </xf>
    <xf numFmtId="0" fontId="1" fillId="0" borderId="29" xfId="0" applyFont="1" applyBorder="1"/>
    <xf numFmtId="0" fontId="1" fillId="0" borderId="30" xfId="0" applyFont="1" applyBorder="1"/>
    <xf numFmtId="0" fontId="1" fillId="0" borderId="31" xfId="0" applyFont="1" applyBorder="1"/>
    <xf numFmtId="0" fontId="0" fillId="0" borderId="11" xfId="0" applyBorder="1" applyAlignment="1">
      <alignment vertical="center"/>
    </xf>
    <xf numFmtId="0" fontId="1" fillId="0" borderId="12" xfId="0" applyFont="1" applyBorder="1"/>
    <xf numFmtId="0" fontId="1" fillId="0" borderId="39" xfId="0" applyFont="1" applyBorder="1"/>
    <xf numFmtId="0" fontId="1" fillId="0" borderId="40" xfId="0" applyFont="1" applyBorder="1"/>
    <xf numFmtId="1" fontId="0" fillId="0" borderId="0" xfId="0" applyNumberFormat="1" applyAlignment="1">
      <alignment horizontal="center"/>
    </xf>
    <xf numFmtId="164" fontId="0" fillId="0" borderId="0" xfId="0" applyNumberFormat="1" applyAlignment="1">
      <alignment horizontal="center"/>
    </xf>
    <xf numFmtId="1" fontId="0" fillId="0" borderId="15" xfId="0" applyNumberFormat="1" applyBorder="1" applyAlignment="1">
      <alignment horizontal="center"/>
    </xf>
    <xf numFmtId="1" fontId="0" fillId="0" borderId="11" xfId="0" applyNumberFormat="1" applyBorder="1" applyAlignment="1">
      <alignment horizontal="center"/>
    </xf>
    <xf numFmtId="1" fontId="0" fillId="0" borderId="18" xfId="0" applyNumberFormat="1" applyBorder="1" applyAlignment="1">
      <alignment horizontal="center"/>
    </xf>
    <xf numFmtId="164" fontId="0" fillId="0" borderId="18" xfId="0" applyNumberFormat="1" applyBorder="1" applyAlignment="1">
      <alignment horizontal="center"/>
    </xf>
    <xf numFmtId="1" fontId="0" fillId="0" borderId="12" xfId="0" applyNumberFormat="1" applyBorder="1" applyAlignment="1">
      <alignment horizontal="center"/>
    </xf>
    <xf numFmtId="2" fontId="0" fillId="0" borderId="1" xfId="0" applyNumberFormat="1" applyBorder="1" applyAlignment="1">
      <alignment horizontal="center"/>
    </xf>
    <xf numFmtId="1" fontId="0" fillId="0" borderId="2" xfId="0" applyNumberFormat="1" applyBorder="1" applyAlignment="1">
      <alignment horizontal="center"/>
    </xf>
    <xf numFmtId="164" fontId="0" fillId="0" borderId="15" xfId="0" applyNumberFormat="1" applyBorder="1" applyAlignment="1">
      <alignment horizontal="center"/>
    </xf>
    <xf numFmtId="165" fontId="0" fillId="0" borderId="32" xfId="0" applyNumberFormat="1" applyBorder="1" applyAlignment="1">
      <alignment horizontal="center"/>
    </xf>
    <xf numFmtId="2" fontId="0" fillId="0" borderId="7" xfId="0" applyNumberFormat="1" applyBorder="1" applyAlignment="1">
      <alignment horizontal="center"/>
    </xf>
    <xf numFmtId="1" fontId="0" fillId="0" borderId="13" xfId="0" applyNumberFormat="1" applyBorder="1" applyAlignment="1">
      <alignment horizontal="center"/>
    </xf>
    <xf numFmtId="1" fontId="0" fillId="0" borderId="16" xfId="0" applyNumberFormat="1" applyBorder="1" applyAlignment="1">
      <alignment horizontal="center"/>
    </xf>
    <xf numFmtId="164" fontId="0" fillId="0" borderId="13" xfId="0" applyNumberFormat="1" applyBorder="1" applyAlignment="1">
      <alignment horizontal="center"/>
    </xf>
    <xf numFmtId="165" fontId="0" fillId="0" borderId="33" xfId="0" applyNumberFormat="1" applyBorder="1" applyAlignment="1">
      <alignment horizontal="center"/>
    </xf>
    <xf numFmtId="2" fontId="0" fillId="0" borderId="4" xfId="0" applyNumberFormat="1" applyBorder="1" applyAlignment="1">
      <alignment horizontal="center"/>
    </xf>
    <xf numFmtId="1" fontId="0" fillId="0" borderId="5" xfId="0" applyNumberFormat="1" applyBorder="1" applyAlignment="1">
      <alignment horizontal="center"/>
    </xf>
    <xf numFmtId="1" fontId="0" fillId="0" borderId="6" xfId="0" applyNumberFormat="1" applyBorder="1" applyAlignment="1">
      <alignment horizontal="center"/>
    </xf>
    <xf numFmtId="164" fontId="0" fillId="0" borderId="5" xfId="0" applyNumberFormat="1" applyBorder="1" applyAlignment="1">
      <alignment horizontal="center"/>
    </xf>
    <xf numFmtId="165" fontId="0" fillId="0" borderId="34" xfId="0" applyNumberFormat="1" applyBorder="1" applyAlignment="1">
      <alignment horizontal="center"/>
    </xf>
    <xf numFmtId="2" fontId="0" fillId="0" borderId="10" xfId="0" applyNumberFormat="1" applyBorder="1" applyAlignment="1">
      <alignment horizontal="center"/>
    </xf>
    <xf numFmtId="1" fontId="0" fillId="0" borderId="14" xfId="0" applyNumberFormat="1" applyBorder="1" applyAlignment="1">
      <alignment horizontal="center"/>
    </xf>
    <xf numFmtId="1" fontId="0" fillId="0" borderId="17" xfId="0" applyNumberFormat="1" applyBorder="1" applyAlignment="1">
      <alignment horizontal="center"/>
    </xf>
    <xf numFmtId="164" fontId="0" fillId="0" borderId="14" xfId="0" applyNumberFormat="1" applyBorder="1" applyAlignment="1">
      <alignment horizontal="center"/>
    </xf>
    <xf numFmtId="165" fontId="0" fillId="0" borderId="35" xfId="0" applyNumberFormat="1" applyBorder="1" applyAlignment="1">
      <alignment horizontal="center"/>
    </xf>
    <xf numFmtId="2" fontId="0" fillId="0" borderId="11" xfId="0" applyNumberFormat="1" applyBorder="1" applyAlignment="1">
      <alignment horizontal="center"/>
    </xf>
    <xf numFmtId="1" fontId="0" fillId="0" borderId="19" xfId="0" applyNumberFormat="1" applyBorder="1" applyAlignment="1">
      <alignment horizontal="center"/>
    </xf>
    <xf numFmtId="165" fontId="0" fillId="0" borderId="36" xfId="0" applyNumberFormat="1" applyBorder="1" applyAlignment="1">
      <alignment horizontal="center"/>
    </xf>
    <xf numFmtId="2" fontId="0" fillId="0" borderId="9" xfId="0" applyNumberFormat="1" applyBorder="1" applyAlignment="1">
      <alignment horizontal="center"/>
    </xf>
    <xf numFmtId="1" fontId="0" fillId="0" borderId="21" xfId="0" applyNumberFormat="1" applyBorder="1" applyAlignment="1">
      <alignment horizontal="center"/>
    </xf>
    <xf numFmtId="1" fontId="0" fillId="0" borderId="20" xfId="0" applyNumberFormat="1" applyBorder="1" applyAlignment="1">
      <alignment horizontal="center"/>
    </xf>
    <xf numFmtId="164" fontId="0" fillId="0" borderId="21" xfId="0" applyNumberFormat="1" applyBorder="1" applyAlignment="1">
      <alignment horizontal="center"/>
    </xf>
    <xf numFmtId="165" fontId="0" fillId="0" borderId="37" xfId="0" applyNumberFormat="1" applyBorder="1" applyAlignment="1">
      <alignment horizontal="center"/>
    </xf>
    <xf numFmtId="2" fontId="0" fillId="0" borderId="24" xfId="0" applyNumberFormat="1" applyBorder="1" applyAlignment="1">
      <alignment horizontal="center"/>
    </xf>
    <xf numFmtId="1" fontId="0" fillId="0" borderId="22" xfId="0" applyNumberFormat="1" applyBorder="1" applyAlignment="1">
      <alignment horizontal="center"/>
    </xf>
    <xf numFmtId="1" fontId="0" fillId="0" borderId="23" xfId="0" applyNumberFormat="1" applyBorder="1" applyAlignment="1">
      <alignment horizontal="center"/>
    </xf>
    <xf numFmtId="164" fontId="0" fillId="0" borderId="22" xfId="0" applyNumberFormat="1" applyBorder="1" applyAlignment="1">
      <alignment horizontal="center"/>
    </xf>
    <xf numFmtId="165" fontId="0" fillId="0" borderId="38" xfId="0" applyNumberFormat="1" applyBorder="1" applyAlignment="1">
      <alignment horizontal="center"/>
    </xf>
    <xf numFmtId="0" fontId="4" fillId="0" borderId="0" xfId="0" applyFont="1"/>
    <xf numFmtId="0" fontId="5" fillId="0" borderId="0" xfId="0" applyFont="1" applyAlignment="1">
      <alignment vertical="top" wrapText="1"/>
    </xf>
    <xf numFmtId="0" fontId="4" fillId="0" borderId="0" xfId="0" applyFont="1" applyAlignment="1">
      <alignment vertical="top" wrapText="1"/>
    </xf>
    <xf numFmtId="0" fontId="6" fillId="0" borderId="0" xfId="0" applyFont="1"/>
    <xf numFmtId="0" fontId="7" fillId="0" borderId="2" xfId="0" applyFont="1" applyBorder="1"/>
    <xf numFmtId="2" fontId="2" fillId="0" borderId="1" xfId="0" applyNumberFormat="1" applyFont="1" applyBorder="1" applyAlignment="1">
      <alignment horizontal="center"/>
    </xf>
    <xf numFmtId="1" fontId="2" fillId="0" borderId="15" xfId="0" applyNumberFormat="1" applyFont="1" applyBorder="1" applyAlignment="1">
      <alignment horizontal="center"/>
    </xf>
    <xf numFmtId="1" fontId="2" fillId="0" borderId="2" xfId="0" applyNumberFormat="1" applyFont="1" applyBorder="1" applyAlignment="1">
      <alignment horizontal="center"/>
    </xf>
    <xf numFmtId="0" fontId="7" fillId="0" borderId="16" xfId="0" applyFont="1" applyBorder="1"/>
    <xf numFmtId="2" fontId="2" fillId="0" borderId="7" xfId="0" applyNumberFormat="1" applyFont="1" applyBorder="1" applyAlignment="1">
      <alignment horizontal="center"/>
    </xf>
    <xf numFmtId="1" fontId="2" fillId="0" borderId="13" xfId="0" applyNumberFormat="1" applyFont="1" applyBorder="1" applyAlignment="1">
      <alignment horizontal="center"/>
    </xf>
    <xf numFmtId="1" fontId="2" fillId="0" borderId="16" xfId="0" applyNumberFormat="1" applyFont="1" applyBorder="1" applyAlignment="1">
      <alignment horizontal="center"/>
    </xf>
    <xf numFmtId="0" fontId="0" fillId="0" borderId="0" xfId="0" applyAlignment="1">
      <alignment wrapText="1"/>
    </xf>
    <xf numFmtId="0" fontId="0" fillId="0" borderId="24" xfId="0" applyBorder="1" applyAlignment="1">
      <alignment vertical="center"/>
    </xf>
    <xf numFmtId="0" fontId="0" fillId="0" borderId="1" xfId="0" applyBorder="1"/>
    <xf numFmtId="0" fontId="0" fillId="0" borderId="3" xfId="0" applyBorder="1"/>
    <xf numFmtId="1" fontId="0" fillId="0" borderId="1" xfId="0" applyNumberFormat="1" applyBorder="1" applyAlignment="1">
      <alignment horizontal="center"/>
    </xf>
    <xf numFmtId="0" fontId="0" fillId="0" borderId="15" xfId="0" applyBorder="1" applyAlignment="1">
      <alignment horizontal="center"/>
    </xf>
    <xf numFmtId="1" fontId="0" fillId="0" borderId="15" xfId="0" applyNumberFormat="1" applyBorder="1" applyAlignment="1">
      <alignment horizontal="center"/>
    </xf>
    <xf numFmtId="0" fontId="0" fillId="0" borderId="3" xfId="0" applyBorder="1" applyAlignment="1">
      <alignment horizontal="center"/>
    </xf>
    <xf numFmtId="0" fontId="0" fillId="0" borderId="25" xfId="0" applyBorder="1" applyAlignment="1">
      <alignment vertical="center"/>
    </xf>
    <xf numFmtId="0" fontId="0" fillId="0" borderId="8" xfId="0" applyBorder="1" applyAlignment="1">
      <alignment vertical="center"/>
    </xf>
    <xf numFmtId="0" fontId="2" fillId="0" borderId="24" xfId="0" applyFont="1" applyBorder="1" applyAlignment="1">
      <alignment vertical="center"/>
    </xf>
    <xf numFmtId="0" fontId="2" fillId="0" borderId="0" xfId="0" applyFont="1" applyAlignment="1">
      <alignment wrapText="1"/>
    </xf>
    <xf numFmtId="0" fontId="0" fillId="0" borderId="27" xfId="0" applyBorder="1" applyAlignment="1">
      <alignment vertical="center"/>
    </xf>
    <xf numFmtId="0" fontId="0" fillId="0" borderId="26" xfId="0" applyBorder="1" applyAlignment="1">
      <alignment vertical="center"/>
    </xf>
    <xf numFmtId="0" fontId="0" fillId="0" borderId="28" xfId="0" applyBorder="1" applyAlignment="1">
      <alignment vertical="center"/>
    </xf>
  </cellXfs>
  <cellStyles count="1">
    <cellStyle name="Standard" xfId="0" builtinId="0"/>
  </cellStyles>
  <dxfs count="1">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156"/>
  <sheetViews>
    <sheetView tabSelected="1" workbookViewId="0">
      <selection activeCell="A2" sqref="A2:H2"/>
    </sheetView>
  </sheetViews>
  <sheetFormatPr baseColWidth="10" defaultRowHeight="15" x14ac:dyDescent="0.25"/>
  <cols>
    <col min="1" max="8" width="17.85546875" customWidth="1"/>
  </cols>
  <sheetData>
    <row r="1" spans="1:11" ht="18.600000000000001" customHeight="1" x14ac:dyDescent="0.25">
      <c r="A1" s="1" t="s">
        <v>187</v>
      </c>
    </row>
    <row r="2" spans="1:11" ht="74.25" customHeight="1" x14ac:dyDescent="0.25">
      <c r="A2" s="81" t="s">
        <v>189</v>
      </c>
      <c r="B2" s="70"/>
      <c r="C2" s="70"/>
      <c r="D2" s="70"/>
      <c r="E2" s="70"/>
      <c r="F2" s="70"/>
      <c r="G2" s="70"/>
      <c r="H2" s="70"/>
      <c r="I2" s="59"/>
      <c r="J2" s="60"/>
      <c r="K2" s="60"/>
    </row>
    <row r="3" spans="1:11" ht="15.75" thickBot="1" x14ac:dyDescent="0.3">
      <c r="A3" s="9"/>
      <c r="B3" s="1"/>
      <c r="C3" s="19"/>
      <c r="D3" s="19"/>
      <c r="E3" s="19"/>
      <c r="F3" s="19"/>
      <c r="G3" s="20"/>
      <c r="H3" s="19"/>
    </row>
    <row r="4" spans="1:11" x14ac:dyDescent="0.25">
      <c r="A4" s="72" t="s">
        <v>0</v>
      </c>
      <c r="B4" s="73"/>
      <c r="C4" s="74" t="s">
        <v>185</v>
      </c>
      <c r="D4" s="75"/>
      <c r="E4" s="76" t="s">
        <v>184</v>
      </c>
      <c r="F4" s="75"/>
      <c r="G4" s="76" t="s">
        <v>183</v>
      </c>
      <c r="H4" s="77"/>
    </row>
    <row r="5" spans="1:11" ht="18.75" thickBot="1" x14ac:dyDescent="0.4">
      <c r="A5" s="15" t="s">
        <v>1</v>
      </c>
      <c r="B5" s="16" t="s">
        <v>2</v>
      </c>
      <c r="C5" s="22" t="s">
        <v>188</v>
      </c>
      <c r="D5" s="23" t="s">
        <v>182</v>
      </c>
      <c r="E5" s="23" t="s">
        <v>188</v>
      </c>
      <c r="F5" s="23" t="s">
        <v>182</v>
      </c>
      <c r="G5" s="24" t="s">
        <v>186</v>
      </c>
      <c r="H5" s="25" t="s">
        <v>181</v>
      </c>
      <c r="I5" s="58"/>
    </row>
    <row r="6" spans="1:11" x14ac:dyDescent="0.25">
      <c r="A6" s="78" t="s">
        <v>3</v>
      </c>
      <c r="B6" s="2" t="s">
        <v>4</v>
      </c>
      <c r="C6" s="26">
        <v>1.1187820099730783</v>
      </c>
      <c r="D6" s="21">
        <v>17.543101950886829</v>
      </c>
      <c r="E6" s="21">
        <v>1</v>
      </c>
      <c r="F6" s="27">
        <v>14.032711508976643</v>
      </c>
      <c r="G6" s="28">
        <f>LOG(C6,2)</f>
        <v>0.16192896056126541</v>
      </c>
      <c r="H6" s="29">
        <v>0.33955127644049116</v>
      </c>
    </row>
    <row r="7" spans="1:11" x14ac:dyDescent="0.25">
      <c r="A7" s="71"/>
      <c r="B7" s="5" t="s">
        <v>5</v>
      </c>
      <c r="C7" s="30">
        <v>1.1978478131962895</v>
      </c>
      <c r="D7" s="31">
        <v>4.1744900805732286</v>
      </c>
      <c r="E7" s="31">
        <v>1</v>
      </c>
      <c r="F7" s="32">
        <v>8.2349350784840762</v>
      </c>
      <c r="G7" s="33">
        <f t="shared" ref="G7:G70" si="0">LOG(C7,2)</f>
        <v>0.26044462507667532</v>
      </c>
      <c r="H7" s="34">
        <v>5.0623783100032455E-3</v>
      </c>
    </row>
    <row r="8" spans="1:11" x14ac:dyDescent="0.25">
      <c r="A8" s="71"/>
      <c r="B8" s="5" t="s">
        <v>6</v>
      </c>
      <c r="C8" s="30">
        <v>1.1426589371906737</v>
      </c>
      <c r="D8" s="31">
        <v>21.24365710043228</v>
      </c>
      <c r="E8" s="31">
        <v>1</v>
      </c>
      <c r="F8" s="32">
        <v>17.148843235701783</v>
      </c>
      <c r="G8" s="33">
        <f t="shared" si="0"/>
        <v>0.1923948497026523</v>
      </c>
      <c r="H8" s="34">
        <v>0.35482722183535709</v>
      </c>
    </row>
    <row r="9" spans="1:11" x14ac:dyDescent="0.25">
      <c r="A9" s="71"/>
      <c r="B9" s="5" t="s">
        <v>7</v>
      </c>
      <c r="C9" s="30">
        <v>1.1413915156523819</v>
      </c>
      <c r="D9" s="31">
        <v>11.67113067319656</v>
      </c>
      <c r="E9" s="31">
        <v>1</v>
      </c>
      <c r="F9" s="32">
        <v>6.8132441427173136</v>
      </c>
      <c r="G9" s="33">
        <f t="shared" si="0"/>
        <v>0.19079374412864206</v>
      </c>
      <c r="H9" s="34">
        <v>7.890631712234826E-2</v>
      </c>
    </row>
    <row r="10" spans="1:11" x14ac:dyDescent="0.25">
      <c r="A10" s="71"/>
      <c r="B10" s="5" t="s">
        <v>8</v>
      </c>
      <c r="C10" s="30">
        <v>1.1918047551838</v>
      </c>
      <c r="D10" s="31">
        <v>15.888100398106189</v>
      </c>
      <c r="E10" s="31">
        <v>1</v>
      </c>
      <c r="F10" s="32">
        <v>14.514648525543949</v>
      </c>
      <c r="G10" s="33">
        <f t="shared" si="0"/>
        <v>0.25314790878704352</v>
      </c>
      <c r="H10" s="34">
        <v>0.14711656596949071</v>
      </c>
    </row>
    <row r="11" spans="1:11" x14ac:dyDescent="0.25">
      <c r="A11" s="71"/>
      <c r="B11" s="5" t="s">
        <v>9</v>
      </c>
      <c r="C11" s="30">
        <v>0.60306506268587401</v>
      </c>
      <c r="D11" s="31">
        <v>13.670464565180398</v>
      </c>
      <c r="E11" s="31">
        <v>1</v>
      </c>
      <c r="F11" s="32">
        <v>15.854263759279627</v>
      </c>
      <c r="G11" s="33">
        <f t="shared" si="0"/>
        <v>-0.72961443679077398</v>
      </c>
      <c r="H11" s="34">
        <v>9.9493228089697999E-5</v>
      </c>
    </row>
    <row r="12" spans="1:11" x14ac:dyDescent="0.25">
      <c r="A12" s="71"/>
      <c r="B12" s="5" t="s">
        <v>10</v>
      </c>
      <c r="C12" s="30">
        <v>1.1596236678012468</v>
      </c>
      <c r="D12" s="31">
        <v>23.19295434622402</v>
      </c>
      <c r="E12" s="31">
        <v>1</v>
      </c>
      <c r="F12" s="32">
        <v>21.558124177694211</v>
      </c>
      <c r="G12" s="33">
        <f t="shared" si="0"/>
        <v>0.21365668407165161</v>
      </c>
      <c r="H12" s="34">
        <v>0.38087383843046552</v>
      </c>
    </row>
    <row r="13" spans="1:11" x14ac:dyDescent="0.25">
      <c r="A13" s="71"/>
      <c r="B13" s="5" t="s">
        <v>11</v>
      </c>
      <c r="C13" s="30">
        <v>0.70876629821582604</v>
      </c>
      <c r="D13" s="31">
        <v>10.736736341669785</v>
      </c>
      <c r="E13" s="31">
        <v>1</v>
      </c>
      <c r="F13" s="32">
        <v>14.153126295505389</v>
      </c>
      <c r="G13" s="33">
        <f t="shared" si="0"/>
        <v>-0.49661808940420882</v>
      </c>
      <c r="H13" s="34">
        <v>9.3708175377509809E-4</v>
      </c>
    </row>
    <row r="14" spans="1:11" x14ac:dyDescent="0.25">
      <c r="A14" s="71"/>
      <c r="B14" s="5" t="s">
        <v>12</v>
      </c>
      <c r="C14" s="30">
        <v>0.84831854015696428</v>
      </c>
      <c r="D14" s="31">
        <v>27.232421668241606</v>
      </c>
      <c r="E14" s="31">
        <v>1</v>
      </c>
      <c r="F14" s="32">
        <v>18.488769167235116</v>
      </c>
      <c r="G14" s="33">
        <f t="shared" si="0"/>
        <v>-0.237322002253116</v>
      </c>
      <c r="H14" s="34">
        <v>0.27308221473793964</v>
      </c>
    </row>
    <row r="15" spans="1:11" ht="15.75" thickBot="1" x14ac:dyDescent="0.3">
      <c r="A15" s="79"/>
      <c r="B15" s="3" t="s">
        <v>13</v>
      </c>
      <c r="C15" s="35">
        <v>0.96847082594615586</v>
      </c>
      <c r="D15" s="36">
        <v>17.254833638251643</v>
      </c>
      <c r="E15" s="36">
        <v>1</v>
      </c>
      <c r="F15" s="37">
        <v>8.6633193091021656</v>
      </c>
      <c r="G15" s="38">
        <f t="shared" si="0"/>
        <v>-4.6219504909367312E-2</v>
      </c>
      <c r="H15" s="39">
        <v>0.72261041523124958</v>
      </c>
    </row>
    <row r="16" spans="1:11" x14ac:dyDescent="0.25">
      <c r="A16" s="80"/>
      <c r="B16" s="4" t="s">
        <v>14</v>
      </c>
      <c r="C16" s="40">
        <v>1.0966213438975205</v>
      </c>
      <c r="D16" s="41">
        <v>30.576174429205011</v>
      </c>
      <c r="E16" s="41">
        <v>1</v>
      </c>
      <c r="F16" s="42">
        <v>24.469463793068954</v>
      </c>
      <c r="G16" s="43">
        <f t="shared" si="0"/>
        <v>0.13306545866294306</v>
      </c>
      <c r="H16" s="44">
        <v>0.64261330165934072</v>
      </c>
    </row>
    <row r="17" spans="1:8" x14ac:dyDescent="0.25">
      <c r="A17" s="80"/>
      <c r="B17" s="5" t="s">
        <v>15</v>
      </c>
      <c r="C17" s="30">
        <v>1.0804166347869895</v>
      </c>
      <c r="D17" s="31">
        <v>25.169066955004332</v>
      </c>
      <c r="E17" s="31">
        <v>1</v>
      </c>
      <c r="F17" s="32">
        <v>9.4979952243214747</v>
      </c>
      <c r="G17" s="33">
        <f t="shared" si="0"/>
        <v>0.1115877577880474</v>
      </c>
      <c r="H17" s="34">
        <v>0.55978954115770652</v>
      </c>
    </row>
    <row r="18" spans="1:8" x14ac:dyDescent="0.25">
      <c r="A18" s="80"/>
      <c r="B18" s="5" t="s">
        <v>16</v>
      </c>
      <c r="C18" s="30">
        <v>0.81774945016373679</v>
      </c>
      <c r="D18" s="31">
        <v>24.811000282528266</v>
      </c>
      <c r="E18" s="31">
        <v>1</v>
      </c>
      <c r="F18" s="32">
        <v>53.215257414065661</v>
      </c>
      <c r="G18" s="33">
        <f t="shared" si="0"/>
        <v>-0.29026921061454802</v>
      </c>
      <c r="H18" s="34">
        <v>0.45573957732839254</v>
      </c>
    </row>
    <row r="19" spans="1:8" x14ac:dyDescent="0.25">
      <c r="A19" s="80"/>
      <c r="B19" s="5" t="s">
        <v>17</v>
      </c>
      <c r="C19" s="30">
        <v>0.56027349978845564</v>
      </c>
      <c r="D19" s="31">
        <v>62.052120959517566</v>
      </c>
      <c r="E19" s="31">
        <v>1</v>
      </c>
      <c r="F19" s="32">
        <v>27.192329202163883</v>
      </c>
      <c r="G19" s="33">
        <f t="shared" si="0"/>
        <v>-0.83579683831411689</v>
      </c>
      <c r="H19" s="34">
        <v>3.2428245375923863E-2</v>
      </c>
    </row>
    <row r="20" spans="1:8" x14ac:dyDescent="0.25">
      <c r="A20" s="80"/>
      <c r="B20" s="5" t="s">
        <v>18</v>
      </c>
      <c r="C20" s="30">
        <v>1.1689606639739916</v>
      </c>
      <c r="D20" s="31">
        <v>19.549287452204798</v>
      </c>
      <c r="E20" s="31">
        <v>1</v>
      </c>
      <c r="F20" s="32">
        <v>13.088468459121733</v>
      </c>
      <c r="G20" s="33">
        <f t="shared" si="0"/>
        <v>0.22522638338157189</v>
      </c>
      <c r="H20" s="34">
        <v>0.21911087457204001</v>
      </c>
    </row>
    <row r="21" spans="1:8" x14ac:dyDescent="0.25">
      <c r="A21" s="80"/>
      <c r="B21" s="5" t="s">
        <v>19</v>
      </c>
      <c r="C21" s="30">
        <v>0.81288822290053209</v>
      </c>
      <c r="D21" s="31">
        <v>33.351146284731783</v>
      </c>
      <c r="E21" s="31">
        <v>1</v>
      </c>
      <c r="F21" s="32">
        <v>29.99249397234825</v>
      </c>
      <c r="G21" s="33">
        <f t="shared" si="0"/>
        <v>-0.29887110833578673</v>
      </c>
      <c r="H21" s="34">
        <v>0.30429946234938787</v>
      </c>
    </row>
    <row r="22" spans="1:8" ht="15.75" thickBot="1" x14ac:dyDescent="0.3">
      <c r="A22" s="80"/>
      <c r="B22" s="6" t="s">
        <v>20</v>
      </c>
      <c r="C22" s="45">
        <v>0.89952541278975096</v>
      </c>
      <c r="D22" s="23">
        <v>55.493033773774975</v>
      </c>
      <c r="E22" s="23">
        <v>1</v>
      </c>
      <c r="F22" s="46">
        <v>50.380106256908476</v>
      </c>
      <c r="G22" s="24">
        <f t="shared" si="0"/>
        <v>-0.15276405478041469</v>
      </c>
      <c r="H22" s="47">
        <v>0.75905083363270021</v>
      </c>
    </row>
    <row r="23" spans="1:8" x14ac:dyDescent="0.25">
      <c r="A23" s="78" t="s">
        <v>21</v>
      </c>
      <c r="B23" s="2" t="s">
        <v>22</v>
      </c>
      <c r="C23" s="26">
        <v>1.8236037700169279</v>
      </c>
      <c r="D23" s="21">
        <v>4.2092221344341114</v>
      </c>
      <c r="E23" s="21">
        <v>1</v>
      </c>
      <c r="F23" s="27">
        <v>10.801538463458616</v>
      </c>
      <c r="G23" s="28">
        <f t="shared" si="0"/>
        <v>0.86679229686582226</v>
      </c>
      <c r="H23" s="29">
        <v>2.2859712285440308E-5</v>
      </c>
    </row>
    <row r="24" spans="1:8" x14ac:dyDescent="0.25">
      <c r="A24" s="71"/>
      <c r="B24" s="5" t="s">
        <v>23</v>
      </c>
      <c r="C24" s="30">
        <v>0.86684826818348637</v>
      </c>
      <c r="D24" s="31">
        <v>4.2360374179708655</v>
      </c>
      <c r="E24" s="31">
        <v>1</v>
      </c>
      <c r="F24" s="32">
        <v>16.483805922204567</v>
      </c>
      <c r="G24" s="33">
        <f t="shared" si="0"/>
        <v>-0.2061486065109725</v>
      </c>
      <c r="H24" s="34">
        <v>9.9709332126686312E-2</v>
      </c>
    </row>
    <row r="25" spans="1:8" x14ac:dyDescent="0.25">
      <c r="A25" s="71"/>
      <c r="B25" s="5" t="s">
        <v>24</v>
      </c>
      <c r="C25" s="30">
        <v>0.61445426148425875</v>
      </c>
      <c r="D25" s="31">
        <v>35.232121948570452</v>
      </c>
      <c r="E25" s="31">
        <v>1</v>
      </c>
      <c r="F25" s="32">
        <v>33.367291858742846</v>
      </c>
      <c r="G25" s="33">
        <f t="shared" si="0"/>
        <v>-0.70262247108474563</v>
      </c>
      <c r="H25" s="34">
        <v>2.2906765736266148E-2</v>
      </c>
    </row>
    <row r="26" spans="1:8" ht="15.75" thickBot="1" x14ac:dyDescent="0.3">
      <c r="A26" s="79"/>
      <c r="B26" s="3" t="s">
        <v>25</v>
      </c>
      <c r="C26" s="35">
        <v>0.64352575281862956</v>
      </c>
      <c r="D26" s="36">
        <v>38.238535205466007</v>
      </c>
      <c r="E26" s="36">
        <v>1</v>
      </c>
      <c r="F26" s="37">
        <v>21.586345312166408</v>
      </c>
      <c r="G26" s="38">
        <f t="shared" si="0"/>
        <v>-0.63593021105629388</v>
      </c>
      <c r="H26" s="39">
        <v>2.3229471070021927E-2</v>
      </c>
    </row>
    <row r="27" spans="1:8" x14ac:dyDescent="0.25">
      <c r="A27" s="71" t="s">
        <v>26</v>
      </c>
      <c r="B27" s="4" t="s">
        <v>27</v>
      </c>
      <c r="C27" s="40">
        <v>3.9179414887121919</v>
      </c>
      <c r="D27" s="41">
        <v>61.718082597599185</v>
      </c>
      <c r="E27" s="41">
        <v>1</v>
      </c>
      <c r="F27" s="42">
        <v>14.925668258419822</v>
      </c>
      <c r="G27" s="43">
        <f t="shared" si="0"/>
        <v>1.9700958522826106</v>
      </c>
      <c r="H27" s="44">
        <v>2.9477802761775099E-2</v>
      </c>
    </row>
    <row r="28" spans="1:8" x14ac:dyDescent="0.25">
      <c r="A28" s="71"/>
      <c r="B28" s="5" t="s">
        <v>28</v>
      </c>
      <c r="C28" s="30">
        <v>8.3744000547498768E-2</v>
      </c>
      <c r="D28" s="31">
        <v>42.058978144511038</v>
      </c>
      <c r="E28" s="31">
        <v>1</v>
      </c>
      <c r="F28" s="32">
        <v>145.00928621820077</v>
      </c>
      <c r="G28" s="33">
        <f t="shared" si="0"/>
        <v>-3.5778703508441354</v>
      </c>
      <c r="H28" s="34">
        <v>1.3034064920193264E-7</v>
      </c>
    </row>
    <row r="29" spans="1:8" ht="15.75" thickBot="1" x14ac:dyDescent="0.3">
      <c r="A29" s="71"/>
      <c r="B29" s="6" t="s">
        <v>29</v>
      </c>
      <c r="C29" s="45">
        <v>0.31756274843302557</v>
      </c>
      <c r="D29" s="23">
        <v>103.6122603675622</v>
      </c>
      <c r="E29" s="23">
        <v>1</v>
      </c>
      <c r="F29" s="46">
        <v>99.260812646171544</v>
      </c>
      <c r="G29" s="24">
        <f t="shared" si="0"/>
        <v>-1.6548864072268501</v>
      </c>
      <c r="H29" s="47">
        <v>1.1363722788565131E-2</v>
      </c>
    </row>
    <row r="30" spans="1:8" ht="15.75" thickBot="1" x14ac:dyDescent="0.3">
      <c r="A30" s="11" t="s">
        <v>30</v>
      </c>
      <c r="B30" s="8" t="s">
        <v>31</v>
      </c>
      <c r="C30" s="48">
        <v>3.2063443513763059</v>
      </c>
      <c r="D30" s="49">
        <v>66.618416232886915</v>
      </c>
      <c r="E30" s="49">
        <v>1</v>
      </c>
      <c r="F30" s="50">
        <v>7.1731257414324467</v>
      </c>
      <c r="G30" s="51">
        <f t="shared" si="0"/>
        <v>1.6809293747578697</v>
      </c>
      <c r="H30" s="52">
        <v>3.1065378927441992E-2</v>
      </c>
    </row>
    <row r="31" spans="1:8" ht="15.75" thickBot="1" x14ac:dyDescent="0.3">
      <c r="A31" s="10" t="s">
        <v>32</v>
      </c>
      <c r="B31" s="7" t="s">
        <v>33</v>
      </c>
      <c r="C31" s="53">
        <v>1.0957044213809579</v>
      </c>
      <c r="D31" s="54">
        <v>48.38220360108938</v>
      </c>
      <c r="E31" s="54">
        <v>1</v>
      </c>
      <c r="F31" s="55">
        <v>19.314309064233548</v>
      </c>
      <c r="G31" s="56">
        <f t="shared" si="0"/>
        <v>0.13185866753216469</v>
      </c>
      <c r="H31" s="57">
        <v>0.7224717410512288</v>
      </c>
    </row>
    <row r="32" spans="1:8" x14ac:dyDescent="0.25">
      <c r="A32" s="78" t="s">
        <v>34</v>
      </c>
      <c r="B32" s="2" t="s">
        <v>35</v>
      </c>
      <c r="C32" s="26">
        <v>3.3675847190046473</v>
      </c>
      <c r="D32" s="21">
        <v>60.39759346832907</v>
      </c>
      <c r="E32" s="21">
        <v>1</v>
      </c>
      <c r="F32" s="27">
        <v>5.4424057910944015</v>
      </c>
      <c r="G32" s="28">
        <f t="shared" si="0"/>
        <v>1.7517142403128072</v>
      </c>
      <c r="H32" s="29">
        <v>3.0355430072930584E-2</v>
      </c>
    </row>
    <row r="33" spans="1:8" x14ac:dyDescent="0.25">
      <c r="A33" s="71"/>
      <c r="B33" s="5" t="s">
        <v>36</v>
      </c>
      <c r="C33" s="30">
        <v>1.0386546832752814</v>
      </c>
      <c r="D33" s="31">
        <v>65.248026870775163</v>
      </c>
      <c r="E33" s="31">
        <v>1</v>
      </c>
      <c r="F33" s="32">
        <v>59.429791192332004</v>
      </c>
      <c r="G33" s="33">
        <f t="shared" si="0"/>
        <v>5.4716087801286291E-2</v>
      </c>
      <c r="H33" s="34">
        <v>0.93067458050030216</v>
      </c>
    </row>
    <row r="34" spans="1:8" x14ac:dyDescent="0.25">
      <c r="A34" s="71"/>
      <c r="B34" s="5" t="s">
        <v>37</v>
      </c>
      <c r="C34" s="30">
        <v>0.44765216926608875</v>
      </c>
      <c r="D34" s="31">
        <v>58.416484221680562</v>
      </c>
      <c r="E34" s="31">
        <v>1</v>
      </c>
      <c r="F34" s="32">
        <v>239.0782597703851</v>
      </c>
      <c r="G34" s="33">
        <f t="shared" si="0"/>
        <v>-1.1595499174746207</v>
      </c>
      <c r="H34" s="34">
        <v>0.33489191331905271</v>
      </c>
    </row>
    <row r="35" spans="1:8" x14ac:dyDescent="0.25">
      <c r="A35" s="71"/>
      <c r="B35" s="5" t="s">
        <v>38</v>
      </c>
      <c r="C35" s="30">
        <v>0.93131598086764278</v>
      </c>
      <c r="D35" s="31">
        <v>71.413081998668929</v>
      </c>
      <c r="E35" s="31">
        <v>1</v>
      </c>
      <c r="F35" s="32">
        <v>150.60584401647725</v>
      </c>
      <c r="G35" s="33">
        <f t="shared" si="0"/>
        <v>-0.10265736030601315</v>
      </c>
      <c r="H35" s="34">
        <v>0.9295677799213522</v>
      </c>
    </row>
    <row r="36" spans="1:8" x14ac:dyDescent="0.25">
      <c r="A36" s="71"/>
      <c r="B36" s="5" t="s">
        <v>39</v>
      </c>
      <c r="C36" s="30">
        <v>0.61828427562104959</v>
      </c>
      <c r="D36" s="31">
        <v>68.573325627005843</v>
      </c>
      <c r="E36" s="31">
        <v>1</v>
      </c>
      <c r="F36" s="32">
        <v>248.62874027467004</v>
      </c>
      <c r="G36" s="33">
        <f t="shared" si="0"/>
        <v>-0.69365777984702193</v>
      </c>
      <c r="H36" s="34">
        <v>0.63787254246561198</v>
      </c>
    </row>
    <row r="37" spans="1:8" x14ac:dyDescent="0.25">
      <c r="A37" s="71"/>
      <c r="B37" s="5" t="s">
        <v>40</v>
      </c>
      <c r="C37" s="30">
        <v>0.45655959282480846</v>
      </c>
      <c r="D37" s="31">
        <v>66.125401933132579</v>
      </c>
      <c r="E37" s="31">
        <v>1</v>
      </c>
      <c r="F37" s="32">
        <v>20.552034000579319</v>
      </c>
      <c r="G37" s="33">
        <f t="shared" si="0"/>
        <v>-1.1311249134037196</v>
      </c>
      <c r="H37" s="34">
        <v>4.3794702641555983E-3</v>
      </c>
    </row>
    <row r="38" spans="1:8" ht="15.75" thickBot="1" x14ac:dyDescent="0.3">
      <c r="A38" s="79"/>
      <c r="B38" s="3" t="s">
        <v>41</v>
      </c>
      <c r="C38" s="35">
        <v>1.0645082368313596</v>
      </c>
      <c r="D38" s="36">
        <v>58.003288488618139</v>
      </c>
      <c r="E38" s="36">
        <v>1</v>
      </c>
      <c r="F38" s="37">
        <v>41.29786180194516</v>
      </c>
      <c r="G38" s="38">
        <f t="shared" si="0"/>
        <v>9.0187112955806448E-2</v>
      </c>
      <c r="H38" s="39">
        <v>0.85921418261740523</v>
      </c>
    </row>
    <row r="39" spans="1:8" x14ac:dyDescent="0.25">
      <c r="A39" s="71" t="s">
        <v>42</v>
      </c>
      <c r="B39" s="4" t="s">
        <v>43</v>
      </c>
      <c r="C39" s="40">
        <v>0.93686082582897845</v>
      </c>
      <c r="D39" s="41">
        <v>45.7152259409512</v>
      </c>
      <c r="E39" s="41">
        <v>1</v>
      </c>
      <c r="F39" s="42">
        <v>20.98835276904542</v>
      </c>
      <c r="G39" s="43">
        <f t="shared" si="0"/>
        <v>-9.4093348816518624E-2</v>
      </c>
      <c r="H39" s="44">
        <v>0.77704718014037322</v>
      </c>
    </row>
    <row r="40" spans="1:8" x14ac:dyDescent="0.25">
      <c r="A40" s="71"/>
      <c r="B40" s="5" t="s">
        <v>44</v>
      </c>
      <c r="C40" s="30">
        <v>0.5606440153106349</v>
      </c>
      <c r="D40" s="31">
        <v>22.747535021810783</v>
      </c>
      <c r="E40" s="31">
        <v>1</v>
      </c>
      <c r="F40" s="32">
        <v>19.878719138495814</v>
      </c>
      <c r="G40" s="33">
        <f t="shared" si="0"/>
        <v>-0.83484308227285942</v>
      </c>
      <c r="H40" s="34">
        <v>3.7345967515713374E-4</v>
      </c>
    </row>
    <row r="41" spans="1:8" x14ac:dyDescent="0.25">
      <c r="A41" s="71"/>
      <c r="B41" s="5" t="s">
        <v>45</v>
      </c>
      <c r="C41" s="30">
        <v>0.68392373497501113</v>
      </c>
      <c r="D41" s="31">
        <v>11.268034502247778</v>
      </c>
      <c r="E41" s="31">
        <v>1</v>
      </c>
      <c r="F41" s="32">
        <v>9.3881260743322006</v>
      </c>
      <c r="G41" s="33">
        <f t="shared" si="0"/>
        <v>-0.54809263718516166</v>
      </c>
      <c r="H41" s="34">
        <v>8.7329996936170041E-5</v>
      </c>
    </row>
    <row r="42" spans="1:8" x14ac:dyDescent="0.25">
      <c r="A42" s="71"/>
      <c r="B42" s="5" t="s">
        <v>46</v>
      </c>
      <c r="C42" s="30">
        <v>0.94879166536283743</v>
      </c>
      <c r="D42" s="31">
        <v>22.153888273729265</v>
      </c>
      <c r="E42" s="31">
        <v>1</v>
      </c>
      <c r="F42" s="32">
        <v>22.531773114947612</v>
      </c>
      <c r="G42" s="33">
        <f t="shared" si="0"/>
        <v>-7.5836758267058352E-2</v>
      </c>
      <c r="H42" s="34">
        <v>0.72674934031877303</v>
      </c>
    </row>
    <row r="43" spans="1:8" x14ac:dyDescent="0.25">
      <c r="A43" s="71"/>
      <c r="B43" s="5" t="s">
        <v>47</v>
      </c>
      <c r="C43" s="30">
        <v>0.48763313177833451</v>
      </c>
      <c r="D43" s="31">
        <v>81.048301682628818</v>
      </c>
      <c r="E43" s="31">
        <v>1</v>
      </c>
      <c r="F43" s="32">
        <v>43.673589828923042</v>
      </c>
      <c r="G43" s="33">
        <f t="shared" si="0"/>
        <v>-1.0361319430300757</v>
      </c>
      <c r="H43" s="34">
        <v>3.5361211824093824E-2</v>
      </c>
    </row>
    <row r="44" spans="1:8" x14ac:dyDescent="0.25">
      <c r="A44" s="71"/>
      <c r="B44" s="5" t="s">
        <v>48</v>
      </c>
      <c r="C44" s="30">
        <v>1.3562926788289922</v>
      </c>
      <c r="D44" s="31">
        <v>18.026821617039893</v>
      </c>
      <c r="E44" s="31">
        <v>1</v>
      </c>
      <c r="F44" s="32">
        <v>16.72649075658558</v>
      </c>
      <c r="G44" s="33">
        <f t="shared" si="0"/>
        <v>0.43966853594691829</v>
      </c>
      <c r="H44" s="34">
        <v>4.9817146542547597E-2</v>
      </c>
    </row>
    <row r="45" spans="1:8" x14ac:dyDescent="0.25">
      <c r="A45" s="71"/>
      <c r="B45" s="5" t="s">
        <v>49</v>
      </c>
      <c r="C45" s="30">
        <v>1.1121679979100527</v>
      </c>
      <c r="D45" s="31">
        <v>41.545168350017143</v>
      </c>
      <c r="E45" s="31">
        <v>1</v>
      </c>
      <c r="F45" s="32">
        <v>9.6178009976231742</v>
      </c>
      <c r="G45" s="33">
        <f t="shared" si="0"/>
        <v>0.15337473000861274</v>
      </c>
      <c r="H45" s="34">
        <v>0.61469579816900866</v>
      </c>
    </row>
    <row r="46" spans="1:8" ht="15.75" thickBot="1" x14ac:dyDescent="0.3">
      <c r="A46" s="71"/>
      <c r="B46" s="6" t="s">
        <v>50</v>
      </c>
      <c r="C46" s="45">
        <v>0.93682026064279256</v>
      </c>
      <c r="D46" s="23">
        <v>23.60841323163714</v>
      </c>
      <c r="E46" s="23">
        <v>1</v>
      </c>
      <c r="F46" s="46">
        <v>10.521389361635419</v>
      </c>
      <c r="G46" s="24">
        <f t="shared" si="0"/>
        <v>-9.4155817497421482E-2</v>
      </c>
      <c r="H46" s="47">
        <v>0.58342521071579267</v>
      </c>
    </row>
    <row r="47" spans="1:8" x14ac:dyDescent="0.25">
      <c r="A47" s="83" t="s">
        <v>51</v>
      </c>
      <c r="B47" s="12" t="s">
        <v>52</v>
      </c>
      <c r="C47" s="26">
        <v>0.35983564064569035</v>
      </c>
      <c r="D47" s="21">
        <v>33.374496866751791</v>
      </c>
      <c r="E47" s="21">
        <v>1</v>
      </c>
      <c r="F47" s="27">
        <v>76.63819945638862</v>
      </c>
      <c r="G47" s="28">
        <f t="shared" si="0"/>
        <v>-1.4745900065851296</v>
      </c>
      <c r="H47" s="29">
        <v>1.8153609715999314E-3</v>
      </c>
    </row>
    <row r="48" spans="1:8" x14ac:dyDescent="0.25">
      <c r="A48" s="82"/>
      <c r="B48" s="13" t="s">
        <v>53</v>
      </c>
      <c r="C48" s="30">
        <v>0.97250998375984232</v>
      </c>
      <c r="D48" s="31">
        <v>21.91738120463776</v>
      </c>
      <c r="E48" s="31">
        <v>1</v>
      </c>
      <c r="F48" s="32">
        <v>35.08801308791648</v>
      </c>
      <c r="G48" s="33">
        <f t="shared" si="0"/>
        <v>-4.0215034046239065E-2</v>
      </c>
      <c r="H48" s="34">
        <v>0.89055571521121946</v>
      </c>
    </row>
    <row r="49" spans="1:8" x14ac:dyDescent="0.25">
      <c r="A49" s="82"/>
      <c r="B49" s="13" t="s">
        <v>54</v>
      </c>
      <c r="C49" s="30">
        <v>0.32824497269825903</v>
      </c>
      <c r="D49" s="31">
        <v>56.787634020815517</v>
      </c>
      <c r="E49" s="31">
        <v>1</v>
      </c>
      <c r="F49" s="32">
        <v>269.49023103151461</v>
      </c>
      <c r="G49" s="33">
        <f t="shared" si="0"/>
        <v>-1.6071551794853673</v>
      </c>
      <c r="H49" s="34">
        <v>0.16574990550995877</v>
      </c>
    </row>
    <row r="50" spans="1:8" ht="15.75" thickBot="1" x14ac:dyDescent="0.3">
      <c r="A50" s="84"/>
      <c r="B50" s="14" t="s">
        <v>55</v>
      </c>
      <c r="C50" s="35">
        <v>1.4617052500584065</v>
      </c>
      <c r="D50" s="36">
        <v>43.564292287973018</v>
      </c>
      <c r="E50" s="36">
        <v>1</v>
      </c>
      <c r="F50" s="37">
        <v>32.730779409929916</v>
      </c>
      <c r="G50" s="38">
        <f t="shared" si="0"/>
        <v>0.54765242404686265</v>
      </c>
      <c r="H50" s="39">
        <v>0.24619218806195778</v>
      </c>
    </row>
    <row r="51" spans="1:8" x14ac:dyDescent="0.25">
      <c r="A51" s="71" t="s">
        <v>56</v>
      </c>
      <c r="B51" s="4" t="s">
        <v>57</v>
      </c>
      <c r="C51" s="40">
        <v>1.399377552971381</v>
      </c>
      <c r="D51" s="41">
        <v>18.086214570041381</v>
      </c>
      <c r="E51" s="41">
        <v>1</v>
      </c>
      <c r="F51" s="42">
        <v>4.1511846643980137</v>
      </c>
      <c r="G51" s="43">
        <f t="shared" si="0"/>
        <v>0.48478525507843823</v>
      </c>
      <c r="H51" s="44">
        <v>7.9900926585943308E-3</v>
      </c>
    </row>
    <row r="52" spans="1:8" x14ac:dyDescent="0.25">
      <c r="A52" s="71"/>
      <c r="B52" s="5" t="s">
        <v>58</v>
      </c>
      <c r="C52" s="30">
        <v>1.3380655005590798</v>
      </c>
      <c r="D52" s="31">
        <v>26.614518285145213</v>
      </c>
      <c r="E52" s="31">
        <v>1</v>
      </c>
      <c r="F52" s="32">
        <v>15.613395070291141</v>
      </c>
      <c r="G52" s="33">
        <f t="shared" si="0"/>
        <v>0.42014874005920977</v>
      </c>
      <c r="H52" s="34">
        <v>0.11060406037943851</v>
      </c>
    </row>
    <row r="53" spans="1:8" x14ac:dyDescent="0.25">
      <c r="A53" s="71"/>
      <c r="B53" s="5" t="s">
        <v>59</v>
      </c>
      <c r="C53" s="30">
        <v>1.4483012364933969</v>
      </c>
      <c r="D53" s="31">
        <v>19.176477821338125</v>
      </c>
      <c r="E53" s="31">
        <v>1</v>
      </c>
      <c r="F53" s="32">
        <v>4.4082427008558627</v>
      </c>
      <c r="G53" s="33">
        <f t="shared" si="0"/>
        <v>0.53436170407577344</v>
      </c>
      <c r="H53" s="34">
        <v>7.0698904502293934E-3</v>
      </c>
    </row>
    <row r="54" spans="1:8" ht="15.75" thickBot="1" x14ac:dyDescent="0.3">
      <c r="A54" s="71"/>
      <c r="B54" s="6" t="s">
        <v>60</v>
      </c>
      <c r="C54" s="45">
        <v>0.32665262640952064</v>
      </c>
      <c r="D54" s="23">
        <v>56.785229761568125</v>
      </c>
      <c r="E54" s="23">
        <v>1</v>
      </c>
      <c r="F54" s="46">
        <v>57.004188089823536</v>
      </c>
      <c r="G54" s="24">
        <f t="shared" si="0"/>
        <v>-1.6141708552929308</v>
      </c>
      <c r="H54" s="47">
        <v>4.2671359318208842E-4</v>
      </c>
    </row>
    <row r="55" spans="1:8" x14ac:dyDescent="0.25">
      <c r="A55" s="78" t="s">
        <v>61</v>
      </c>
      <c r="B55" s="2" t="s">
        <v>62</v>
      </c>
      <c r="C55" s="26">
        <v>0.3580477678989013</v>
      </c>
      <c r="D55" s="21">
        <v>38.454340888632487</v>
      </c>
      <c r="E55" s="21">
        <v>1</v>
      </c>
      <c r="F55" s="27">
        <v>97.318780659518183</v>
      </c>
      <c r="G55" s="28">
        <f t="shared" si="0"/>
        <v>-1.4817760216055402</v>
      </c>
      <c r="H55" s="29">
        <v>6.6686271539319443E-3</v>
      </c>
    </row>
    <row r="56" spans="1:8" x14ac:dyDescent="0.25">
      <c r="A56" s="71"/>
      <c r="B56" s="5" t="s">
        <v>63</v>
      </c>
      <c r="C56" s="30">
        <v>11.392896993983777</v>
      </c>
      <c r="D56" s="31">
        <v>65.490591994779294</v>
      </c>
      <c r="E56" s="31">
        <v>1</v>
      </c>
      <c r="F56" s="32">
        <v>2.1528402930218373</v>
      </c>
      <c r="G56" s="33">
        <f t="shared" si="0"/>
        <v>3.5100627381079614</v>
      </c>
      <c r="H56" s="34">
        <v>1.30511094617357E-2</v>
      </c>
    </row>
    <row r="57" spans="1:8" ht="15.75" thickBot="1" x14ac:dyDescent="0.3">
      <c r="A57" s="79"/>
      <c r="B57" s="3" t="s">
        <v>64</v>
      </c>
      <c r="C57" s="35">
        <v>0.23326819385657063</v>
      </c>
      <c r="D57" s="36">
        <v>45.962569107899881</v>
      </c>
      <c r="E57" s="36">
        <v>1</v>
      </c>
      <c r="F57" s="37">
        <v>167.90669900452369</v>
      </c>
      <c r="G57" s="38">
        <f t="shared" si="0"/>
        <v>-2.0999384857803052</v>
      </c>
      <c r="H57" s="39">
        <v>3.9587217115266329E-3</v>
      </c>
    </row>
    <row r="58" spans="1:8" x14ac:dyDescent="0.25">
      <c r="A58" s="82" t="s">
        <v>65</v>
      </c>
      <c r="B58" s="17" t="s">
        <v>66</v>
      </c>
      <c r="C58" s="40">
        <v>1.6900825273538529</v>
      </c>
      <c r="D58" s="41">
        <v>40.295939237454462</v>
      </c>
      <c r="E58" s="41">
        <v>1</v>
      </c>
      <c r="F58" s="42">
        <v>7.8718024199073477</v>
      </c>
      <c r="G58" s="43">
        <f t="shared" si="0"/>
        <v>0.75709369555904427</v>
      </c>
      <c r="H58" s="44">
        <v>1.5240036425224266E-2</v>
      </c>
    </row>
    <row r="59" spans="1:8" x14ac:dyDescent="0.25">
      <c r="A59" s="82"/>
      <c r="B59" s="13" t="s">
        <v>67</v>
      </c>
      <c r="C59" s="30">
        <v>0.50531638656034517</v>
      </c>
      <c r="D59" s="31">
        <v>25.678745274537306</v>
      </c>
      <c r="E59" s="31">
        <v>1</v>
      </c>
      <c r="F59" s="32">
        <v>30.09827501162184</v>
      </c>
      <c r="G59" s="33">
        <f t="shared" si="0"/>
        <v>-0.98474112999971908</v>
      </c>
      <c r="H59" s="34">
        <v>5.7151221356268309E-4</v>
      </c>
    </row>
    <row r="60" spans="1:8" x14ac:dyDescent="0.25">
      <c r="A60" s="82"/>
      <c r="B60" s="13" t="s">
        <v>68</v>
      </c>
      <c r="C60" s="30">
        <v>2.2800409620922237</v>
      </c>
      <c r="D60" s="31">
        <v>47.909184739324587</v>
      </c>
      <c r="E60" s="31">
        <v>1</v>
      </c>
      <c r="F60" s="32">
        <v>18.925565252034584</v>
      </c>
      <c r="G60" s="33">
        <f t="shared" si="0"/>
        <v>1.1890597433709247</v>
      </c>
      <c r="H60" s="34">
        <v>4.1037893438782481E-2</v>
      </c>
    </row>
    <row r="61" spans="1:8" x14ac:dyDescent="0.25">
      <c r="A61" s="82"/>
      <c r="B61" s="13" t="s">
        <v>69</v>
      </c>
      <c r="C61" s="30">
        <v>0.49249904500205505</v>
      </c>
      <c r="D61" s="31">
        <v>57.099020450752434</v>
      </c>
      <c r="E61" s="31">
        <v>1</v>
      </c>
      <c r="F61" s="32">
        <v>241.51685353866552</v>
      </c>
      <c r="G61" s="33">
        <f t="shared" si="0"/>
        <v>-1.0218071678252216</v>
      </c>
      <c r="H61" s="34">
        <v>0.42077773160244003</v>
      </c>
    </row>
    <row r="62" spans="1:8" ht="15.75" thickBot="1" x14ac:dyDescent="0.3">
      <c r="A62" s="82"/>
      <c r="B62" s="18" t="s">
        <v>70</v>
      </c>
      <c r="C62" s="45">
        <v>0.80223804398756093</v>
      </c>
      <c r="D62" s="23">
        <v>16.10928820493131</v>
      </c>
      <c r="E62" s="23">
        <v>1</v>
      </c>
      <c r="F62" s="46">
        <v>16.604049887034293</v>
      </c>
      <c r="G62" s="24">
        <f t="shared" si="0"/>
        <v>-0.3178977111697926</v>
      </c>
      <c r="H62" s="47">
        <v>5.1173783935903612E-2</v>
      </c>
    </row>
    <row r="63" spans="1:8" x14ac:dyDescent="0.25">
      <c r="A63" s="78" t="s">
        <v>71</v>
      </c>
      <c r="B63" s="2" t="s">
        <v>72</v>
      </c>
      <c r="C63" s="26">
        <v>0.86650865519766973</v>
      </c>
      <c r="D63" s="21">
        <v>24.155150028621396</v>
      </c>
      <c r="E63" s="21">
        <v>1</v>
      </c>
      <c r="F63" s="27">
        <v>26.443476890350329</v>
      </c>
      <c r="G63" s="28">
        <f t="shared" si="0"/>
        <v>-0.20671393494404894</v>
      </c>
      <c r="H63" s="29">
        <v>0.38905565276519527</v>
      </c>
    </row>
    <row r="64" spans="1:8" ht="15.75" thickBot="1" x14ac:dyDescent="0.3">
      <c r="A64" s="79"/>
      <c r="B64" s="3" t="s">
        <v>73</v>
      </c>
      <c r="C64" s="35">
        <v>1.6763153015490706</v>
      </c>
      <c r="D64" s="36">
        <v>61.333905806299072</v>
      </c>
      <c r="E64" s="36">
        <v>1</v>
      </c>
      <c r="F64" s="37">
        <v>14.029208335518469</v>
      </c>
      <c r="G64" s="38">
        <f t="shared" si="0"/>
        <v>0.74529353400058218</v>
      </c>
      <c r="H64" s="39">
        <v>0.19108056560633546</v>
      </c>
    </row>
    <row r="65" spans="1:8" x14ac:dyDescent="0.25">
      <c r="A65" s="71" t="s">
        <v>74</v>
      </c>
      <c r="B65" s="4" t="s">
        <v>75</v>
      </c>
      <c r="C65" s="40">
        <v>2.048144696551204</v>
      </c>
      <c r="D65" s="41">
        <v>23.123448347131607</v>
      </c>
      <c r="E65" s="41">
        <v>1</v>
      </c>
      <c r="F65" s="42">
        <v>12.910402828564969</v>
      </c>
      <c r="G65" s="43">
        <f t="shared" si="0"/>
        <v>1.0343176419115119</v>
      </c>
      <c r="H65" s="44">
        <v>2.3650034495871111E-3</v>
      </c>
    </row>
    <row r="66" spans="1:8" x14ac:dyDescent="0.25">
      <c r="A66" s="71"/>
      <c r="B66" s="5" t="s">
        <v>76</v>
      </c>
      <c r="C66" s="30">
        <v>2.7625628916693308</v>
      </c>
      <c r="D66" s="31">
        <v>23.498629404963797</v>
      </c>
      <c r="E66" s="31">
        <v>1</v>
      </c>
      <c r="F66" s="32">
        <v>18.71269363029333</v>
      </c>
      <c r="G66" s="33">
        <f t="shared" si="0"/>
        <v>1.4660073088358858</v>
      </c>
      <c r="H66" s="34">
        <v>1.4194746068384835E-3</v>
      </c>
    </row>
    <row r="67" spans="1:8" ht="15.75" thickBot="1" x14ac:dyDescent="0.3">
      <c r="A67" s="79"/>
      <c r="B67" s="6" t="s">
        <v>77</v>
      </c>
      <c r="C67" s="45">
        <v>2.9883857827367599</v>
      </c>
      <c r="D67" s="23">
        <v>30.551434334686903</v>
      </c>
      <c r="E67" s="23">
        <v>1</v>
      </c>
      <c r="F67" s="46">
        <v>5.130339854571103</v>
      </c>
      <c r="G67" s="33">
        <f t="shared" si="0"/>
        <v>1.579366403453426</v>
      </c>
      <c r="H67" s="47">
        <v>1.0504015042935748E-3</v>
      </c>
    </row>
    <row r="68" spans="1:8" x14ac:dyDescent="0.25">
      <c r="A68" s="78" t="s">
        <v>78</v>
      </c>
      <c r="B68" s="2" t="s">
        <v>79</v>
      </c>
      <c r="C68" s="26">
        <v>0.25000964896879635</v>
      </c>
      <c r="D68" s="21">
        <v>11.35947528462253</v>
      </c>
      <c r="E68" s="21">
        <v>1</v>
      </c>
      <c r="F68" s="27">
        <v>92.677284759082283</v>
      </c>
      <c r="G68" s="33">
        <f t="shared" si="0"/>
        <v>-1.9999443189967931</v>
      </c>
      <c r="H68" s="29">
        <v>1.1063801539540697E-4</v>
      </c>
    </row>
    <row r="69" spans="1:8" x14ac:dyDescent="0.25">
      <c r="A69" s="71"/>
      <c r="B69" s="5" t="s">
        <v>80</v>
      </c>
      <c r="C69" s="30">
        <v>1.1295091987508097</v>
      </c>
      <c r="D69" s="31">
        <v>47.195965615194915</v>
      </c>
      <c r="E69" s="31">
        <v>1</v>
      </c>
      <c r="F69" s="32">
        <v>18.762593288069468</v>
      </c>
      <c r="G69" s="33">
        <f t="shared" si="0"/>
        <v>0.17569602012288374</v>
      </c>
      <c r="H69" s="34">
        <v>0.63347039052790288</v>
      </c>
    </row>
    <row r="70" spans="1:8" x14ac:dyDescent="0.25">
      <c r="A70" s="71"/>
      <c r="B70" s="5" t="s">
        <v>81</v>
      </c>
      <c r="C70" s="30">
        <v>1.6553203950904984</v>
      </c>
      <c r="D70" s="31">
        <v>68.293629809337716</v>
      </c>
      <c r="E70" s="31">
        <v>1</v>
      </c>
      <c r="F70" s="32">
        <v>12.158506510928618</v>
      </c>
      <c r="G70" s="33">
        <f t="shared" si="0"/>
        <v>0.72711048450782034</v>
      </c>
      <c r="H70" s="34">
        <v>0.23914395419742918</v>
      </c>
    </row>
    <row r="71" spans="1:8" x14ac:dyDescent="0.25">
      <c r="A71" s="71"/>
      <c r="B71" s="5" t="s">
        <v>82</v>
      </c>
      <c r="C71" s="30">
        <v>0.21609733056717351</v>
      </c>
      <c r="D71" s="31">
        <v>13.147539056203811</v>
      </c>
      <c r="E71" s="31">
        <v>1</v>
      </c>
      <c r="F71" s="32">
        <v>80.109136557802813</v>
      </c>
      <c r="G71" s="33">
        <f t="shared" ref="G71:G134" si="1">LOG(C71,2)</f>
        <v>-2.2102468440748901</v>
      </c>
      <c r="H71" s="34">
        <v>8.1025401755396587E-6</v>
      </c>
    </row>
    <row r="72" spans="1:8" x14ac:dyDescent="0.25">
      <c r="A72" s="71"/>
      <c r="B72" s="5" t="s">
        <v>83</v>
      </c>
      <c r="C72" s="30">
        <v>0.31830523535574845</v>
      </c>
      <c r="D72" s="31">
        <v>184.27232371908855</v>
      </c>
      <c r="E72" s="31">
        <v>1</v>
      </c>
      <c r="F72" s="32">
        <v>203.13307607880299</v>
      </c>
      <c r="G72" s="33">
        <f t="shared" si="1"/>
        <v>-1.6515172088539596</v>
      </c>
      <c r="H72" s="34">
        <v>0.1349247321642558</v>
      </c>
    </row>
    <row r="73" spans="1:8" x14ac:dyDescent="0.25">
      <c r="A73" s="71"/>
      <c r="B73" s="5" t="s">
        <v>84</v>
      </c>
      <c r="C73" s="30">
        <v>0.3952755232452112</v>
      </c>
      <c r="D73" s="31">
        <v>27.086580069793712</v>
      </c>
      <c r="E73" s="31">
        <v>1</v>
      </c>
      <c r="F73" s="32">
        <v>50.583098370049839</v>
      </c>
      <c r="G73" s="33">
        <f t="shared" si="1"/>
        <v>-1.3390694733652035</v>
      </c>
      <c r="H73" s="34">
        <v>3.822368678681738E-4</v>
      </c>
    </row>
    <row r="74" spans="1:8" x14ac:dyDescent="0.25">
      <c r="A74" s="71"/>
      <c r="B74" s="5" t="s">
        <v>85</v>
      </c>
      <c r="C74" s="30">
        <v>0.16479507987737912</v>
      </c>
      <c r="D74" s="31">
        <v>18.251939591057155</v>
      </c>
      <c r="E74" s="31">
        <v>1</v>
      </c>
      <c r="F74" s="32">
        <v>77.304153521176701</v>
      </c>
      <c r="G74" s="33">
        <f t="shared" si="1"/>
        <v>-2.601254924832658</v>
      </c>
      <c r="H74" s="34">
        <v>3.9799424238582373E-7</v>
      </c>
    </row>
    <row r="75" spans="1:8" x14ac:dyDescent="0.25">
      <c r="A75" s="71"/>
      <c r="B75" s="5" t="s">
        <v>86</v>
      </c>
      <c r="C75" s="30">
        <v>1.9214172633591335</v>
      </c>
      <c r="D75" s="31">
        <v>12.809264749240924</v>
      </c>
      <c r="E75" s="31">
        <v>1</v>
      </c>
      <c r="F75" s="32">
        <v>11.212110326679031</v>
      </c>
      <c r="G75" s="33">
        <f t="shared" si="1"/>
        <v>0.94217085497924546</v>
      </c>
      <c r="H75" s="34">
        <v>2.0569235099269964E-4</v>
      </c>
    </row>
    <row r="76" spans="1:8" x14ac:dyDescent="0.25">
      <c r="A76" s="71"/>
      <c r="B76" s="5" t="s">
        <v>87</v>
      </c>
      <c r="C76" s="30">
        <v>0.78479354313106042</v>
      </c>
      <c r="D76" s="31">
        <v>64.578808719502518</v>
      </c>
      <c r="E76" s="31">
        <v>1</v>
      </c>
      <c r="F76" s="32">
        <v>109.35267150396454</v>
      </c>
      <c r="G76" s="33">
        <f t="shared" si="1"/>
        <v>-0.34961492301818131</v>
      </c>
      <c r="H76" s="34">
        <v>0.66581587546321375</v>
      </c>
    </row>
    <row r="77" spans="1:8" x14ac:dyDescent="0.25">
      <c r="A77" s="71"/>
      <c r="B77" s="5" t="s">
        <v>88</v>
      </c>
      <c r="C77" s="30">
        <v>0.20164548580770236</v>
      </c>
      <c r="D77" s="31">
        <v>35.012789219305283</v>
      </c>
      <c r="E77" s="31">
        <v>1</v>
      </c>
      <c r="F77" s="32">
        <v>367.20613573840581</v>
      </c>
      <c r="G77" s="33">
        <f t="shared" si="1"/>
        <v>-2.3101069860726038</v>
      </c>
      <c r="H77" s="34">
        <v>5.7873317091464725E-2</v>
      </c>
    </row>
    <row r="78" spans="1:8" ht="15.75" thickBot="1" x14ac:dyDescent="0.3">
      <c r="A78" s="71"/>
      <c r="B78" s="6" t="s">
        <v>89</v>
      </c>
      <c r="C78" s="45">
        <v>5.5674255536265337E-2</v>
      </c>
      <c r="D78" s="23">
        <v>113.64274511879167</v>
      </c>
      <c r="E78" s="23">
        <v>1</v>
      </c>
      <c r="F78" s="46">
        <v>1443.5906482099883</v>
      </c>
      <c r="G78" s="24">
        <f t="shared" si="1"/>
        <v>-4.1668458280291762</v>
      </c>
      <c r="H78" s="47">
        <v>4.1884086700118887E-2</v>
      </c>
    </row>
    <row r="79" spans="1:8" x14ac:dyDescent="0.25">
      <c r="A79" s="78" t="s">
        <v>90</v>
      </c>
      <c r="B79" s="2" t="s">
        <v>91</v>
      </c>
      <c r="C79" s="26">
        <v>0.16709728939429447</v>
      </c>
      <c r="D79" s="21">
        <v>20.590298390500177</v>
      </c>
      <c r="E79" s="21">
        <v>1</v>
      </c>
      <c r="F79" s="27">
        <v>67.245498253001472</v>
      </c>
      <c r="G79" s="28">
        <f t="shared" si="1"/>
        <v>-2.581239764295725</v>
      </c>
      <c r="H79" s="29">
        <v>1.5701363705670612E-7</v>
      </c>
    </row>
    <row r="80" spans="1:8" x14ac:dyDescent="0.25">
      <c r="A80" s="71"/>
      <c r="B80" s="5" t="s">
        <v>92</v>
      </c>
      <c r="C80" s="30">
        <v>0.47005243814179831</v>
      </c>
      <c r="D80" s="31">
        <v>37.590837699909066</v>
      </c>
      <c r="E80" s="31">
        <v>1</v>
      </c>
      <c r="F80" s="32">
        <v>163.42411569403836</v>
      </c>
      <c r="G80" s="33">
        <f t="shared" si="1"/>
        <v>-1.0891063848478115</v>
      </c>
      <c r="H80" s="34">
        <v>0.2052296513920058</v>
      </c>
    </row>
    <row r="81" spans="1:8" x14ac:dyDescent="0.25">
      <c r="A81" s="71"/>
      <c r="B81" s="5" t="s">
        <v>93</v>
      </c>
      <c r="C81" s="30">
        <v>0.20641469212536112</v>
      </c>
      <c r="D81" s="31">
        <v>94.151492402538963</v>
      </c>
      <c r="E81" s="31">
        <v>1</v>
      </c>
      <c r="F81" s="32">
        <v>216.71169094105272</v>
      </c>
      <c r="G81" s="33">
        <f t="shared" si="1"/>
        <v>-2.2763824327403901</v>
      </c>
      <c r="H81" s="34">
        <v>8.7226065797225971E-3</v>
      </c>
    </row>
    <row r="82" spans="1:8" x14ac:dyDescent="0.25">
      <c r="A82" s="71"/>
      <c r="B82" s="5" t="s">
        <v>94</v>
      </c>
      <c r="C82" s="30">
        <v>6.1992972474530846E-2</v>
      </c>
      <c r="D82" s="31">
        <v>83.91414927019882</v>
      </c>
      <c r="E82" s="31">
        <v>1</v>
      </c>
      <c r="F82" s="32">
        <v>356.34644799477081</v>
      </c>
      <c r="G82" s="33">
        <f t="shared" si="1"/>
        <v>-4.0117515089651636</v>
      </c>
      <c r="H82" s="34">
        <v>1.5010908358910083E-5</v>
      </c>
    </row>
    <row r="83" spans="1:8" x14ac:dyDescent="0.25">
      <c r="A83" s="71"/>
      <c r="B83" s="5" t="s">
        <v>95</v>
      </c>
      <c r="C83" s="30">
        <v>0.6398445305106355</v>
      </c>
      <c r="D83" s="31">
        <v>26.398282004205857</v>
      </c>
      <c r="E83" s="31">
        <v>1</v>
      </c>
      <c r="F83" s="32">
        <v>117.81545486500698</v>
      </c>
      <c r="G83" s="33">
        <f t="shared" si="1"/>
        <v>-0.64420669338211123</v>
      </c>
      <c r="H83" s="34">
        <v>0.36850327408338313</v>
      </c>
    </row>
    <row r="84" spans="1:8" ht="15.75" thickBot="1" x14ac:dyDescent="0.3">
      <c r="A84" s="79"/>
      <c r="B84" s="3" t="s">
        <v>96</v>
      </c>
      <c r="C84" s="35">
        <v>0.61659181280037612</v>
      </c>
      <c r="D84" s="36">
        <v>33.346574529199785</v>
      </c>
      <c r="E84" s="36">
        <v>1</v>
      </c>
      <c r="F84" s="37">
        <v>43.344930741461773</v>
      </c>
      <c r="G84" s="38">
        <f t="shared" si="1"/>
        <v>-0.69761236163869678</v>
      </c>
      <c r="H84" s="39">
        <v>4.1600831979277719E-2</v>
      </c>
    </row>
    <row r="85" spans="1:8" x14ac:dyDescent="0.25">
      <c r="A85" s="71" t="s">
        <v>97</v>
      </c>
      <c r="B85" s="4" t="s">
        <v>98</v>
      </c>
      <c r="C85" s="40">
        <v>0.25187882479280227</v>
      </c>
      <c r="D85" s="41">
        <v>7.9805816875178319</v>
      </c>
      <c r="E85" s="41">
        <v>1</v>
      </c>
      <c r="F85" s="42">
        <v>87.648429465838703</v>
      </c>
      <c r="G85" s="43">
        <f t="shared" si="1"/>
        <v>-1.9891982536826387</v>
      </c>
      <c r="H85" s="44">
        <v>7.6389030734559676E-5</v>
      </c>
    </row>
    <row r="86" spans="1:8" x14ac:dyDescent="0.25">
      <c r="A86" s="71"/>
      <c r="B86" s="5" t="s">
        <v>99</v>
      </c>
      <c r="C86" s="30">
        <v>1.4795194557067297</v>
      </c>
      <c r="D86" s="31">
        <v>11.038061042190538</v>
      </c>
      <c r="E86" s="31">
        <v>1</v>
      </c>
      <c r="F86" s="32">
        <v>37.844354302843712</v>
      </c>
      <c r="G86" s="33">
        <f t="shared" si="1"/>
        <v>0.56512866812160356</v>
      </c>
      <c r="H86" s="34">
        <v>0.12848198334204566</v>
      </c>
    </row>
    <row r="87" spans="1:8" x14ac:dyDescent="0.25">
      <c r="A87" s="71"/>
      <c r="B87" s="5" t="s">
        <v>100</v>
      </c>
      <c r="C87" s="30">
        <v>1.1889208727051801</v>
      </c>
      <c r="D87" s="31">
        <v>18.695533932871971</v>
      </c>
      <c r="E87" s="31">
        <v>1</v>
      </c>
      <c r="F87" s="32">
        <v>19.194635642520893</v>
      </c>
      <c r="G87" s="33">
        <f t="shared" si="1"/>
        <v>0.24965270132870576</v>
      </c>
      <c r="H87" s="34">
        <v>0.24237032199038414</v>
      </c>
    </row>
    <row r="88" spans="1:8" x14ac:dyDescent="0.25">
      <c r="A88" s="71"/>
      <c r="B88" s="5" t="s">
        <v>101</v>
      </c>
      <c r="C88" s="30">
        <v>0.85272185585581761</v>
      </c>
      <c r="D88" s="31">
        <v>111.28462959299371</v>
      </c>
      <c r="E88" s="31">
        <v>1</v>
      </c>
      <c r="F88" s="32">
        <v>80.171721909143699</v>
      </c>
      <c r="G88" s="33">
        <f t="shared" si="1"/>
        <v>-0.22985286051311446</v>
      </c>
      <c r="H88" s="34">
        <v>0.7932959843336812</v>
      </c>
    </row>
    <row r="89" spans="1:8" ht="15.75" thickBot="1" x14ac:dyDescent="0.3">
      <c r="A89" s="71"/>
      <c r="B89" s="6" t="s">
        <v>102</v>
      </c>
      <c r="C89" s="45">
        <v>1.9214172633591335</v>
      </c>
      <c r="D89" s="23">
        <v>12.809264749240924</v>
      </c>
      <c r="E89" s="23">
        <v>1</v>
      </c>
      <c r="F89" s="46">
        <v>11.212110326679031</v>
      </c>
      <c r="G89" s="24">
        <f t="shared" si="1"/>
        <v>0.94217085497924546</v>
      </c>
      <c r="H89" s="47">
        <v>2.0569235099269964E-4</v>
      </c>
    </row>
    <row r="90" spans="1:8" x14ac:dyDescent="0.25">
      <c r="A90" s="78" t="s">
        <v>103</v>
      </c>
      <c r="B90" s="62" t="s">
        <v>104</v>
      </c>
      <c r="C90" s="63">
        <v>3.0052393436978803E-6</v>
      </c>
      <c r="D90" s="64">
        <v>23.864778997985177</v>
      </c>
      <c r="E90" s="64">
        <v>1</v>
      </c>
      <c r="F90" s="65">
        <v>53341956.041411743</v>
      </c>
      <c r="G90" s="28">
        <f t="shared" si="1"/>
        <v>-18.344088674489072</v>
      </c>
      <c r="H90" s="29">
        <v>0.23876976988573165</v>
      </c>
    </row>
    <row r="91" spans="1:8" x14ac:dyDescent="0.25">
      <c r="A91" s="71"/>
      <c r="B91" s="66" t="s">
        <v>105</v>
      </c>
      <c r="C91" s="67">
        <v>0.68676246781795192</v>
      </c>
      <c r="D91" s="68">
        <v>38.356062934909367</v>
      </c>
      <c r="E91" s="68">
        <v>1</v>
      </c>
      <c r="F91" s="69">
        <v>34.818163118837639</v>
      </c>
      <c r="G91" s="33">
        <f t="shared" si="1"/>
        <v>-0.54211689796503804</v>
      </c>
      <c r="H91" s="34">
        <v>9.4562629813259635E-2</v>
      </c>
    </row>
    <row r="92" spans="1:8" x14ac:dyDescent="0.25">
      <c r="A92" s="71"/>
      <c r="B92" s="66" t="s">
        <v>106</v>
      </c>
      <c r="C92" s="67">
        <v>1.9241511300373826E-6</v>
      </c>
      <c r="D92" s="68">
        <v>23.864778997985177</v>
      </c>
      <c r="E92" s="68">
        <v>1</v>
      </c>
      <c r="F92" s="69">
        <v>29589438.464301579</v>
      </c>
      <c r="G92" s="33">
        <f t="shared" si="1"/>
        <v>-18.987346451093241</v>
      </c>
      <c r="H92" s="34">
        <v>6.1916626795906118E-3</v>
      </c>
    </row>
    <row r="93" spans="1:8" ht="15.75" thickBot="1" x14ac:dyDescent="0.3">
      <c r="A93" s="79"/>
      <c r="B93" s="3" t="s">
        <v>107</v>
      </c>
      <c r="C93" s="35">
        <v>0.58804102198610253</v>
      </c>
      <c r="D93" s="36">
        <v>40.072797550581186</v>
      </c>
      <c r="E93" s="36">
        <v>1</v>
      </c>
      <c r="F93" s="37">
        <v>31.889795271569007</v>
      </c>
      <c r="G93" s="38">
        <f t="shared" si="1"/>
        <v>-0.76601129330942752</v>
      </c>
      <c r="H93" s="39">
        <v>1.7038504758337195E-2</v>
      </c>
    </row>
    <row r="94" spans="1:8" x14ac:dyDescent="0.25">
      <c r="A94" s="71" t="s">
        <v>108</v>
      </c>
      <c r="B94" s="4" t="s">
        <v>109</v>
      </c>
      <c r="C94" s="40">
        <v>1.4701509895810907</v>
      </c>
      <c r="D94" s="41">
        <v>23.187065371582374</v>
      </c>
      <c r="E94" s="41">
        <v>1</v>
      </c>
      <c r="F94" s="42">
        <v>6.1167074331058071</v>
      </c>
      <c r="G94" s="43">
        <f t="shared" si="1"/>
        <v>0.55596433243132504</v>
      </c>
      <c r="H94" s="44">
        <v>1.6601936322213108E-2</v>
      </c>
    </row>
    <row r="95" spans="1:8" x14ac:dyDescent="0.25">
      <c r="A95" s="71"/>
      <c r="B95" s="5" t="s">
        <v>110</v>
      </c>
      <c r="C95" s="30">
        <v>0.66997118619399232</v>
      </c>
      <c r="D95" s="31">
        <v>11.859177025785028</v>
      </c>
      <c r="E95" s="31">
        <v>1</v>
      </c>
      <c r="F95" s="32">
        <v>22.648283018728062</v>
      </c>
      <c r="G95" s="33">
        <f t="shared" si="1"/>
        <v>-0.57782904473325836</v>
      </c>
      <c r="H95" s="34">
        <v>3.2593724798289582E-3</v>
      </c>
    </row>
    <row r="96" spans="1:8" x14ac:dyDescent="0.25">
      <c r="A96" s="71"/>
      <c r="B96" s="5" t="s">
        <v>111</v>
      </c>
      <c r="C96" s="30">
        <v>0.81928259968112416</v>
      </c>
      <c r="D96" s="31">
        <v>12.335049072120423</v>
      </c>
      <c r="E96" s="31">
        <v>1</v>
      </c>
      <c r="F96" s="32">
        <v>19.001599523168409</v>
      </c>
      <c r="G96" s="33">
        <f t="shared" si="1"/>
        <v>-0.28756692039051668</v>
      </c>
      <c r="H96" s="34">
        <v>7.4133541130959685E-2</v>
      </c>
    </row>
    <row r="97" spans="1:8" x14ac:dyDescent="0.25">
      <c r="A97" s="71"/>
      <c r="B97" s="5" t="s">
        <v>112</v>
      </c>
      <c r="C97" s="30">
        <v>1.096740367715193</v>
      </c>
      <c r="D97" s="31">
        <v>38.288475643174877</v>
      </c>
      <c r="E97" s="31">
        <v>1</v>
      </c>
      <c r="F97" s="32">
        <v>38.438315235134581</v>
      </c>
      <c r="G97" s="33">
        <f t="shared" si="1"/>
        <v>0.13322203572979269</v>
      </c>
      <c r="H97" s="34">
        <v>0.73918433475883649</v>
      </c>
    </row>
    <row r="98" spans="1:8" x14ac:dyDescent="0.25">
      <c r="A98" s="71"/>
      <c r="B98" s="5" t="s">
        <v>113</v>
      </c>
      <c r="C98" s="30">
        <v>0.76810741010604111</v>
      </c>
      <c r="D98" s="31">
        <v>9.6475494795586627</v>
      </c>
      <c r="E98" s="31">
        <v>1</v>
      </c>
      <c r="F98" s="32">
        <v>14.982045431374415</v>
      </c>
      <c r="G98" s="33">
        <f t="shared" si="1"/>
        <v>-0.38062002718022531</v>
      </c>
      <c r="H98" s="34">
        <v>6.5811541484923916E-3</v>
      </c>
    </row>
    <row r="99" spans="1:8" x14ac:dyDescent="0.25">
      <c r="A99" s="71"/>
      <c r="B99" s="5" t="s">
        <v>114</v>
      </c>
      <c r="C99" s="30">
        <v>0.95690228354689721</v>
      </c>
      <c r="D99" s="31">
        <v>6.3297041187106586</v>
      </c>
      <c r="E99" s="31">
        <v>1</v>
      </c>
      <c r="F99" s="32">
        <v>13.523488239120285</v>
      </c>
      <c r="G99" s="33">
        <f t="shared" si="1"/>
        <v>-6.3556487041336221E-2</v>
      </c>
      <c r="H99" s="34">
        <v>0.55098638201402839</v>
      </c>
    </row>
    <row r="100" spans="1:8" x14ac:dyDescent="0.25">
      <c r="A100" s="71"/>
      <c r="B100" s="5" t="s">
        <v>115</v>
      </c>
      <c r="C100" s="30">
        <v>0.76519450184583371</v>
      </c>
      <c r="D100" s="31">
        <v>20.320742672691676</v>
      </c>
      <c r="E100" s="31">
        <v>1</v>
      </c>
      <c r="F100" s="32">
        <v>22.60251667629429</v>
      </c>
      <c r="G100" s="33">
        <f t="shared" si="1"/>
        <v>-0.38610158736675465</v>
      </c>
      <c r="H100" s="34">
        <v>6.2772299373405477E-2</v>
      </c>
    </row>
    <row r="101" spans="1:8" ht="15.75" thickBot="1" x14ac:dyDescent="0.3">
      <c r="A101" s="79"/>
      <c r="B101" s="6" t="s">
        <v>116</v>
      </c>
      <c r="C101" s="45">
        <v>1.2114763753622133</v>
      </c>
      <c r="D101" s="23">
        <v>22.432785542544259</v>
      </c>
      <c r="E101" s="23">
        <v>1</v>
      </c>
      <c r="F101" s="46">
        <v>14.415529410232608</v>
      </c>
      <c r="G101" s="33">
        <f t="shared" si="1"/>
        <v>0.27676627149986766</v>
      </c>
      <c r="H101" s="47">
        <v>0.1921989552230717</v>
      </c>
    </row>
    <row r="102" spans="1:8" x14ac:dyDescent="0.25">
      <c r="A102" s="78" t="s">
        <v>117</v>
      </c>
      <c r="B102" s="2" t="s">
        <v>118</v>
      </c>
      <c r="C102" s="26">
        <v>1.3439406586509046</v>
      </c>
      <c r="D102" s="21">
        <v>59.607947211910314</v>
      </c>
      <c r="E102" s="21">
        <v>1</v>
      </c>
      <c r="F102" s="27">
        <v>8.8407570246224587</v>
      </c>
      <c r="G102" s="33">
        <f t="shared" si="1"/>
        <v>0.4264694376999264</v>
      </c>
      <c r="H102" s="29">
        <v>0.37227054402087434</v>
      </c>
    </row>
    <row r="103" spans="1:8" ht="15.75" thickBot="1" x14ac:dyDescent="0.3">
      <c r="A103" s="79"/>
      <c r="B103" s="3" t="s">
        <v>119</v>
      </c>
      <c r="C103" s="35">
        <v>2.3790420955967253</v>
      </c>
      <c r="D103" s="36">
        <v>82.989013215343093</v>
      </c>
      <c r="E103" s="36">
        <v>1</v>
      </c>
      <c r="F103" s="37">
        <v>25.901625071104359</v>
      </c>
      <c r="G103" s="33">
        <f t="shared" si="1"/>
        <v>1.2503807995357827</v>
      </c>
      <c r="H103" s="39">
        <v>0.17713046787191655</v>
      </c>
    </row>
    <row r="104" spans="1:8" x14ac:dyDescent="0.25">
      <c r="A104" s="78" t="s">
        <v>120</v>
      </c>
      <c r="B104" s="4" t="s">
        <v>121</v>
      </c>
      <c r="C104" s="40">
        <v>0.98459993181801697</v>
      </c>
      <c r="D104" s="41">
        <v>21.658106848489776</v>
      </c>
      <c r="E104" s="41">
        <v>1</v>
      </c>
      <c r="F104" s="42">
        <v>27.404627823915483</v>
      </c>
      <c r="G104" s="33">
        <f t="shared" si="1"/>
        <v>-2.2390455218919487E-2</v>
      </c>
      <c r="H104" s="44">
        <v>0.92746397747573506</v>
      </c>
    </row>
    <row r="105" spans="1:8" x14ac:dyDescent="0.25">
      <c r="A105" s="71"/>
      <c r="B105" s="5" t="s">
        <v>122</v>
      </c>
      <c r="C105" s="30">
        <v>1.1900300157677237</v>
      </c>
      <c r="D105" s="31">
        <v>18.813562982555634</v>
      </c>
      <c r="E105" s="31">
        <v>1</v>
      </c>
      <c r="F105" s="32">
        <v>6.5702321497219005</v>
      </c>
      <c r="G105" s="33">
        <f t="shared" si="1"/>
        <v>0.2509979626534895</v>
      </c>
      <c r="H105" s="34">
        <v>0.11289252476569318</v>
      </c>
    </row>
    <row r="106" spans="1:8" x14ac:dyDescent="0.25">
      <c r="A106" s="71"/>
      <c r="B106" s="5" t="s">
        <v>123</v>
      </c>
      <c r="C106" s="30">
        <v>1.2143688869192153</v>
      </c>
      <c r="D106" s="31">
        <v>18.615443720619702</v>
      </c>
      <c r="E106" s="31">
        <v>1</v>
      </c>
      <c r="F106" s="32">
        <v>9.7448016895144089</v>
      </c>
      <c r="G106" s="33">
        <f t="shared" si="1"/>
        <v>0.28020673336406865</v>
      </c>
      <c r="H106" s="34">
        <v>0.10167548424933122</v>
      </c>
    </row>
    <row r="107" spans="1:8" x14ac:dyDescent="0.25">
      <c r="A107" s="71"/>
      <c r="B107" s="5" t="s">
        <v>124</v>
      </c>
      <c r="C107" s="30">
        <v>0.66671670881643363</v>
      </c>
      <c r="D107" s="31">
        <v>7.0506174770296228</v>
      </c>
      <c r="E107" s="31">
        <v>1</v>
      </c>
      <c r="F107" s="32">
        <v>28.721258434174363</v>
      </c>
      <c r="G107" s="33">
        <f t="shared" si="1"/>
        <v>-0.5848542114434202</v>
      </c>
      <c r="H107" s="34">
        <v>7.4480160772149098E-3</v>
      </c>
    </row>
    <row r="108" spans="1:8" x14ac:dyDescent="0.25">
      <c r="A108" s="71"/>
      <c r="B108" s="5" t="s">
        <v>125</v>
      </c>
      <c r="C108" s="30">
        <v>0.66671670881643363</v>
      </c>
      <c r="D108" s="31">
        <v>7.0506174770296228</v>
      </c>
      <c r="E108" s="31">
        <v>1</v>
      </c>
      <c r="F108" s="32">
        <v>28.721258434174363</v>
      </c>
      <c r="G108" s="33">
        <f t="shared" si="1"/>
        <v>-0.5848542114434202</v>
      </c>
      <c r="H108" s="34">
        <v>7.4480160772149098E-3</v>
      </c>
    </row>
    <row r="109" spans="1:8" x14ac:dyDescent="0.25">
      <c r="A109" s="71"/>
      <c r="B109" s="5" t="s">
        <v>126</v>
      </c>
      <c r="C109" s="30">
        <v>0.16183222374301789</v>
      </c>
      <c r="D109" s="31">
        <v>27.871123438975463</v>
      </c>
      <c r="E109" s="31">
        <v>1</v>
      </c>
      <c r="F109" s="32">
        <v>117.05868665527805</v>
      </c>
      <c r="G109" s="33">
        <f t="shared" si="1"/>
        <v>-2.6274291916587993</v>
      </c>
      <c r="H109" s="34">
        <v>1.0796784015143712E-5</v>
      </c>
    </row>
    <row r="110" spans="1:8" x14ac:dyDescent="0.25">
      <c r="A110" s="71"/>
      <c r="B110" s="5" t="s">
        <v>127</v>
      </c>
      <c r="C110" s="30">
        <v>1.3018647261374323</v>
      </c>
      <c r="D110" s="31">
        <v>19.298031944122613</v>
      </c>
      <c r="E110" s="31">
        <v>1</v>
      </c>
      <c r="F110" s="32">
        <v>5.1094271630846686</v>
      </c>
      <c r="G110" s="33">
        <f t="shared" si="1"/>
        <v>0.38057954906453006</v>
      </c>
      <c r="H110" s="34">
        <v>3.0849082284136152E-2</v>
      </c>
    </row>
    <row r="111" spans="1:8" ht="15.75" thickBot="1" x14ac:dyDescent="0.3">
      <c r="A111" s="79"/>
      <c r="B111" s="6" t="s">
        <v>128</v>
      </c>
      <c r="C111" s="45">
        <v>1.114213114226412</v>
      </c>
      <c r="D111" s="23">
        <v>25.564096605307391</v>
      </c>
      <c r="E111" s="23">
        <v>1</v>
      </c>
      <c r="F111" s="46">
        <v>6.3924610560639383</v>
      </c>
      <c r="G111" s="33">
        <f t="shared" si="1"/>
        <v>0.15602520164748535</v>
      </c>
      <c r="H111" s="47">
        <v>0.41375840327488322</v>
      </c>
    </row>
    <row r="112" spans="1:8" x14ac:dyDescent="0.25">
      <c r="A112" s="78" t="s">
        <v>129</v>
      </c>
      <c r="B112" s="2" t="s">
        <v>130</v>
      </c>
      <c r="C112" s="26">
        <v>0.45996695335935611</v>
      </c>
      <c r="D112" s="21">
        <v>18.53932484824568</v>
      </c>
      <c r="E112" s="21">
        <v>1</v>
      </c>
      <c r="F112" s="27">
        <v>47.843830947694457</v>
      </c>
      <c r="G112" s="33">
        <f t="shared" si="1"/>
        <v>-1.1203978814072759</v>
      </c>
      <c r="H112" s="29">
        <v>1.1534179483420992E-3</v>
      </c>
    </row>
    <row r="113" spans="1:8" x14ac:dyDescent="0.25">
      <c r="A113" s="71"/>
      <c r="B113" s="5" t="s">
        <v>131</v>
      </c>
      <c r="C113" s="30">
        <v>0.28789130831005733</v>
      </c>
      <c r="D113" s="31">
        <v>14.310803759146923</v>
      </c>
      <c r="E113" s="31">
        <v>1</v>
      </c>
      <c r="F113" s="32">
        <v>59.479269893399163</v>
      </c>
      <c r="G113" s="33">
        <f t="shared" si="1"/>
        <v>-1.7964038615513638</v>
      </c>
      <c r="H113" s="34">
        <v>1.7889491189996003E-5</v>
      </c>
    </row>
    <row r="114" spans="1:8" x14ac:dyDescent="0.25">
      <c r="A114" s="71"/>
      <c r="B114" s="5" t="s">
        <v>132</v>
      </c>
      <c r="C114" s="30">
        <v>0.39067533849114067</v>
      </c>
      <c r="D114" s="31">
        <v>33.544919696881777</v>
      </c>
      <c r="E114" s="31">
        <v>1</v>
      </c>
      <c r="F114" s="32">
        <v>22.816122764119854</v>
      </c>
      <c r="G114" s="33">
        <f t="shared" si="1"/>
        <v>-1.3559579070890366</v>
      </c>
      <c r="H114" s="34">
        <v>1.7115586791552392E-5</v>
      </c>
    </row>
    <row r="115" spans="1:8" x14ac:dyDescent="0.25">
      <c r="A115" s="71"/>
      <c r="B115" s="5" t="s">
        <v>133</v>
      </c>
      <c r="C115" s="30">
        <v>1.3465596997757521</v>
      </c>
      <c r="D115" s="31">
        <v>30.716161141841688</v>
      </c>
      <c r="E115" s="31">
        <v>1</v>
      </c>
      <c r="F115" s="32">
        <v>24.388243519782502</v>
      </c>
      <c r="G115" s="33">
        <f t="shared" si="1"/>
        <v>0.42927819319727867</v>
      </c>
      <c r="H115" s="34">
        <v>0.19481002458549224</v>
      </c>
    </row>
    <row r="116" spans="1:8" ht="15.75" thickBot="1" x14ac:dyDescent="0.3">
      <c r="A116" s="79"/>
      <c r="B116" s="3" t="s">
        <v>134</v>
      </c>
      <c r="C116" s="35">
        <v>0.98091229698940352</v>
      </c>
      <c r="D116" s="36">
        <v>39.124889173804043</v>
      </c>
      <c r="E116" s="36">
        <v>1</v>
      </c>
      <c r="F116" s="37">
        <v>35.43461634339139</v>
      </c>
      <c r="G116" s="33">
        <f t="shared" si="1"/>
        <v>-2.7803943513931284E-2</v>
      </c>
      <c r="H116" s="39">
        <v>0.93935773183386817</v>
      </c>
    </row>
    <row r="117" spans="1:8" x14ac:dyDescent="0.25">
      <c r="A117" s="78" t="s">
        <v>135</v>
      </c>
      <c r="B117" s="4" t="s">
        <v>136</v>
      </c>
      <c r="C117" s="40">
        <v>1.7284422577263505</v>
      </c>
      <c r="D117" s="41">
        <v>40.603772407342355</v>
      </c>
      <c r="E117" s="41">
        <v>1</v>
      </c>
      <c r="F117" s="42">
        <v>14.407389939146908</v>
      </c>
      <c r="G117" s="33">
        <f t="shared" si="1"/>
        <v>0.78947240812255071</v>
      </c>
      <c r="H117" s="44">
        <v>6.0676150316121939E-2</v>
      </c>
    </row>
    <row r="118" spans="1:8" x14ac:dyDescent="0.25">
      <c r="A118" s="71"/>
      <c r="B118" s="5" t="s">
        <v>137</v>
      </c>
      <c r="C118" s="30">
        <v>0.75933812134933343</v>
      </c>
      <c r="D118" s="31">
        <v>34.372951123653188</v>
      </c>
      <c r="E118" s="31">
        <v>1</v>
      </c>
      <c r="F118" s="32">
        <v>26.332044086107011</v>
      </c>
      <c r="G118" s="33">
        <f t="shared" si="1"/>
        <v>-0.39718565671486689</v>
      </c>
      <c r="H118" s="34">
        <v>0.15204212954985188</v>
      </c>
    </row>
    <row r="119" spans="1:8" ht="15.75" thickBot="1" x14ac:dyDescent="0.3">
      <c r="A119" s="79"/>
      <c r="B119" s="6" t="s">
        <v>138</v>
      </c>
      <c r="C119" s="45">
        <v>0.68079027746446863</v>
      </c>
      <c r="D119" s="23">
        <v>27.103653118748024</v>
      </c>
      <c r="E119" s="23">
        <v>1</v>
      </c>
      <c r="F119" s="46">
        <v>41.663902375299614</v>
      </c>
      <c r="G119" s="33">
        <f t="shared" si="1"/>
        <v>-0.5547176612036081</v>
      </c>
      <c r="H119" s="47">
        <v>8.2022468090456435E-2</v>
      </c>
    </row>
    <row r="120" spans="1:8" x14ac:dyDescent="0.25">
      <c r="A120" s="78" t="s">
        <v>139</v>
      </c>
      <c r="B120" s="2" t="s">
        <v>140</v>
      </c>
      <c r="C120" s="26">
        <v>1.6116840521023585</v>
      </c>
      <c r="D120" s="21">
        <v>8.7410065665589585</v>
      </c>
      <c r="E120" s="21">
        <v>1</v>
      </c>
      <c r="F120" s="27">
        <v>14.170744280225389</v>
      </c>
      <c r="G120" s="33">
        <f t="shared" si="1"/>
        <v>0.68856895159517451</v>
      </c>
      <c r="H120" s="29">
        <v>1.0887911567354842E-3</v>
      </c>
    </row>
    <row r="121" spans="1:8" x14ac:dyDescent="0.25">
      <c r="A121" s="71"/>
      <c r="B121" s="5" t="s">
        <v>141</v>
      </c>
      <c r="C121" s="30">
        <v>0.11653555233681315</v>
      </c>
      <c r="D121" s="31">
        <v>62.324239033180028</v>
      </c>
      <c r="E121" s="31">
        <v>1</v>
      </c>
      <c r="F121" s="32">
        <v>204.22975495778599</v>
      </c>
      <c r="G121" s="33">
        <f t="shared" si="1"/>
        <v>-3.1011579395328499</v>
      </c>
      <c r="H121" s="34">
        <v>4.9076343088601477E-5</v>
      </c>
    </row>
    <row r="122" spans="1:8" x14ac:dyDescent="0.25">
      <c r="A122" s="71"/>
      <c r="B122" s="5" t="s">
        <v>142</v>
      </c>
      <c r="C122" s="30">
        <v>0.47254151499477931</v>
      </c>
      <c r="D122" s="31">
        <v>39.193994140281163</v>
      </c>
      <c r="E122" s="31">
        <v>1</v>
      </c>
      <c r="F122" s="32">
        <v>100.07198335135968</v>
      </c>
      <c r="G122" s="33">
        <f t="shared" si="1"/>
        <v>-1.0814870124403151</v>
      </c>
      <c r="H122" s="34">
        <v>6.2594697965052584E-2</v>
      </c>
    </row>
    <row r="123" spans="1:8" x14ac:dyDescent="0.25">
      <c r="A123" s="71"/>
      <c r="B123" s="5" t="s">
        <v>143</v>
      </c>
      <c r="C123" s="30">
        <v>0.49873787627753896</v>
      </c>
      <c r="D123" s="31">
        <v>60.039886150592871</v>
      </c>
      <c r="E123" s="31">
        <v>1</v>
      </c>
      <c r="F123" s="32">
        <v>160.11989154045222</v>
      </c>
      <c r="G123" s="33">
        <f t="shared" si="1"/>
        <v>-1.0036463233205204</v>
      </c>
      <c r="H123" s="34">
        <v>0.26034780709370337</v>
      </c>
    </row>
    <row r="124" spans="1:8" x14ac:dyDescent="0.25">
      <c r="A124" s="71"/>
      <c r="B124" s="5" t="s">
        <v>144</v>
      </c>
      <c r="C124" s="30">
        <v>0.6457975235716934</v>
      </c>
      <c r="D124" s="31">
        <v>27.559651810668729</v>
      </c>
      <c r="E124" s="31">
        <v>1</v>
      </c>
      <c r="F124" s="32">
        <v>61.857752071898808</v>
      </c>
      <c r="G124" s="33">
        <f t="shared" si="1"/>
        <v>-0.63084618620193988</v>
      </c>
      <c r="H124" s="34">
        <v>0.13103388112824588</v>
      </c>
    </row>
    <row r="125" spans="1:8" x14ac:dyDescent="0.25">
      <c r="A125" s="71"/>
      <c r="B125" s="5" t="s">
        <v>145</v>
      </c>
      <c r="C125" s="30">
        <v>0.51233312960537014</v>
      </c>
      <c r="D125" s="31">
        <v>45.071511790127573</v>
      </c>
      <c r="E125" s="31">
        <v>1</v>
      </c>
      <c r="F125" s="32">
        <v>119.84354928128009</v>
      </c>
      <c r="G125" s="33">
        <f t="shared" si="1"/>
        <v>-0.96484590937636383</v>
      </c>
      <c r="H125" s="34">
        <v>0.16298164905174906</v>
      </c>
    </row>
    <row r="126" spans="1:8" x14ac:dyDescent="0.25">
      <c r="A126" s="71"/>
      <c r="B126" s="5" t="s">
        <v>146</v>
      </c>
      <c r="C126" s="30">
        <v>1.9803297370038129</v>
      </c>
      <c r="D126" s="31">
        <v>17.95875914691392</v>
      </c>
      <c r="E126" s="31">
        <v>1</v>
      </c>
      <c r="F126" s="32">
        <v>15.611358457852452</v>
      </c>
      <c r="G126" s="33">
        <f t="shared" si="1"/>
        <v>0.98574066784715453</v>
      </c>
      <c r="H126" s="34">
        <v>1.6641902759418578E-3</v>
      </c>
    </row>
    <row r="127" spans="1:8" x14ac:dyDescent="0.25">
      <c r="A127" s="71"/>
      <c r="B127" s="5" t="s">
        <v>147</v>
      </c>
      <c r="C127" s="30">
        <v>1.430064294500287</v>
      </c>
      <c r="D127" s="31">
        <v>51.160335406802304</v>
      </c>
      <c r="E127" s="31">
        <v>1</v>
      </c>
      <c r="F127" s="32">
        <v>9.7278409505326451</v>
      </c>
      <c r="G127" s="33">
        <f t="shared" si="1"/>
        <v>0.51608001082991828</v>
      </c>
      <c r="H127" s="34">
        <v>0.23422620993052504</v>
      </c>
    </row>
    <row r="128" spans="1:8" x14ac:dyDescent="0.25">
      <c r="A128" s="71"/>
      <c r="B128" s="5" t="s">
        <v>148</v>
      </c>
      <c r="C128" s="30">
        <v>0.57051900447459059</v>
      </c>
      <c r="D128" s="31">
        <v>25.019481935633454</v>
      </c>
      <c r="E128" s="31">
        <v>1</v>
      </c>
      <c r="F128" s="32">
        <v>37.561122530768174</v>
      </c>
      <c r="G128" s="33">
        <f t="shared" si="1"/>
        <v>-0.80965315017079598</v>
      </c>
      <c r="H128" s="34">
        <v>7.1204264503204598E-3</v>
      </c>
    </row>
    <row r="129" spans="1:8" ht="15.75" thickBot="1" x14ac:dyDescent="0.3">
      <c r="A129" s="79"/>
      <c r="B129" s="3" t="s">
        <v>149</v>
      </c>
      <c r="C129" s="35">
        <v>0.73748513824570627</v>
      </c>
      <c r="D129" s="36">
        <v>12.039028115980178</v>
      </c>
      <c r="E129" s="36">
        <v>1</v>
      </c>
      <c r="F129" s="37">
        <v>21.478325155683361</v>
      </c>
      <c r="G129" s="33">
        <f t="shared" si="1"/>
        <v>-0.43931411833264739</v>
      </c>
      <c r="H129" s="39">
        <v>1.5347426320595773E-2</v>
      </c>
    </row>
    <row r="130" spans="1:8" x14ac:dyDescent="0.25">
      <c r="A130" s="78" t="s">
        <v>150</v>
      </c>
      <c r="B130" s="4" t="s">
        <v>151</v>
      </c>
      <c r="C130" s="40">
        <v>0.36830134846788443</v>
      </c>
      <c r="D130" s="41">
        <v>28.017449765701691</v>
      </c>
      <c r="E130" s="41">
        <v>1</v>
      </c>
      <c r="F130" s="42">
        <v>64.074107977376769</v>
      </c>
      <c r="G130" s="33">
        <f t="shared" si="1"/>
        <v>-1.4410414154765694</v>
      </c>
      <c r="H130" s="44">
        <v>7.1091621982934464E-4</v>
      </c>
    </row>
    <row r="131" spans="1:8" x14ac:dyDescent="0.25">
      <c r="A131" s="71"/>
      <c r="B131" s="5" t="s">
        <v>152</v>
      </c>
      <c r="C131" s="30">
        <v>0.98289366610681306</v>
      </c>
      <c r="D131" s="31">
        <v>5.2072836426955549</v>
      </c>
      <c r="E131" s="31">
        <v>1</v>
      </c>
      <c r="F131" s="32">
        <v>18.01661088120682</v>
      </c>
      <c r="G131" s="33">
        <f t="shared" si="1"/>
        <v>-2.4892747170166617E-2</v>
      </c>
      <c r="H131" s="34">
        <v>0.85434844707801649</v>
      </c>
    </row>
    <row r="132" spans="1:8" x14ac:dyDescent="0.25">
      <c r="A132" s="71"/>
      <c r="B132" s="5" t="s">
        <v>153</v>
      </c>
      <c r="C132" s="30">
        <v>0.79110955666058624</v>
      </c>
      <c r="D132" s="31">
        <v>27.962890460255586</v>
      </c>
      <c r="E132" s="31">
        <v>1</v>
      </c>
      <c r="F132" s="32">
        <v>69.685698226154997</v>
      </c>
      <c r="G132" s="33">
        <f t="shared" si="1"/>
        <v>-0.33805059499816753</v>
      </c>
      <c r="H132" s="34">
        <v>0.49001939861735366</v>
      </c>
    </row>
    <row r="133" spans="1:8" x14ac:dyDescent="0.25">
      <c r="A133" s="71"/>
      <c r="B133" s="5" t="s">
        <v>154</v>
      </c>
      <c r="C133" s="30">
        <v>0.35781325945244696</v>
      </c>
      <c r="D133" s="31">
        <v>61.714461472321005</v>
      </c>
      <c r="E133" s="31">
        <v>1</v>
      </c>
      <c r="F133" s="32">
        <v>320.97710446335111</v>
      </c>
      <c r="G133" s="33">
        <f t="shared" si="1"/>
        <v>-1.4827212446919276</v>
      </c>
      <c r="H133" s="34">
        <v>0.29417830352633384</v>
      </c>
    </row>
    <row r="134" spans="1:8" x14ac:dyDescent="0.25">
      <c r="A134" s="71"/>
      <c r="B134" s="5" t="s">
        <v>155</v>
      </c>
      <c r="C134" s="30">
        <v>0.86900884890407826</v>
      </c>
      <c r="D134" s="31">
        <v>2.6317947941166255</v>
      </c>
      <c r="E134" s="31">
        <v>1</v>
      </c>
      <c r="F134" s="32">
        <v>24.970438024951683</v>
      </c>
      <c r="G134" s="33">
        <f t="shared" si="1"/>
        <v>-0.20255722716295399</v>
      </c>
      <c r="H134" s="34">
        <v>0.25515206365408422</v>
      </c>
    </row>
    <row r="135" spans="1:8" x14ac:dyDescent="0.25">
      <c r="A135" s="71"/>
      <c r="B135" s="5" t="s">
        <v>156</v>
      </c>
      <c r="C135" s="30">
        <v>0.30210011550204446</v>
      </c>
      <c r="D135" s="31">
        <v>165.6933520988662</v>
      </c>
      <c r="E135" s="31">
        <v>1</v>
      </c>
      <c r="F135" s="32">
        <v>337.44572699044159</v>
      </c>
      <c r="G135" s="33">
        <f t="shared" ref="G135:G156" si="2">LOG(C135,2)</f>
        <v>-1.7269013592352958</v>
      </c>
      <c r="H135" s="34">
        <v>0.23814009957958127</v>
      </c>
    </row>
    <row r="136" spans="1:8" x14ac:dyDescent="0.25">
      <c r="A136" s="71"/>
      <c r="B136" s="5" t="s">
        <v>157</v>
      </c>
      <c r="C136" s="30">
        <v>9.4842873275673742E-2</v>
      </c>
      <c r="D136" s="31">
        <v>199.92033071542539</v>
      </c>
      <c r="E136" s="31">
        <v>1</v>
      </c>
      <c r="F136" s="32">
        <v>1613.8873401537949</v>
      </c>
      <c r="G136" s="33">
        <f t="shared" si="2"/>
        <v>-3.3983168196817717</v>
      </c>
      <c r="H136" s="34">
        <v>0.26505299713393271</v>
      </c>
    </row>
    <row r="137" spans="1:8" x14ac:dyDescent="0.25">
      <c r="A137" s="71"/>
      <c r="B137" s="5" t="s">
        <v>158</v>
      </c>
      <c r="C137" s="30">
        <v>0.83829062727447068</v>
      </c>
      <c r="D137" s="31">
        <v>13.103612409832117</v>
      </c>
      <c r="E137" s="31">
        <v>1</v>
      </c>
      <c r="F137" s="32">
        <v>18.607465541918359</v>
      </c>
      <c r="G137" s="33">
        <f t="shared" si="2"/>
        <v>-0.25447759578621065</v>
      </c>
      <c r="H137" s="34">
        <v>0.11159029825135518</v>
      </c>
    </row>
    <row r="138" spans="1:8" x14ac:dyDescent="0.25">
      <c r="A138" s="71"/>
      <c r="B138" s="5" t="s">
        <v>159</v>
      </c>
      <c r="C138" s="30">
        <v>1.3140229343708092</v>
      </c>
      <c r="D138" s="31">
        <v>10.940074719069431</v>
      </c>
      <c r="E138" s="31">
        <v>1</v>
      </c>
      <c r="F138" s="32">
        <v>25.986502820447811</v>
      </c>
      <c r="G138" s="33">
        <f t="shared" si="2"/>
        <v>0.39399045603641086</v>
      </c>
      <c r="H138" s="34">
        <v>0.11653936027302352</v>
      </c>
    </row>
    <row r="139" spans="1:8" x14ac:dyDescent="0.25">
      <c r="A139" s="71"/>
      <c r="B139" s="5" t="s">
        <v>160</v>
      </c>
      <c r="C139" s="30">
        <v>4.6892646805827107</v>
      </c>
      <c r="D139" s="31">
        <v>73.835036582864731</v>
      </c>
      <c r="E139" s="31">
        <v>1</v>
      </c>
      <c r="F139" s="32">
        <v>3.6205216236315514</v>
      </c>
      <c r="G139" s="33">
        <f t="shared" si="2"/>
        <v>2.2293617127518961</v>
      </c>
      <c r="H139" s="34">
        <v>4.2777842334493971E-2</v>
      </c>
    </row>
    <row r="140" spans="1:8" x14ac:dyDescent="0.25">
      <c r="A140" s="71"/>
      <c r="B140" s="5" t="s">
        <v>161</v>
      </c>
      <c r="C140" s="30">
        <v>2.2774303810196135</v>
      </c>
      <c r="D140" s="31">
        <v>75.242485918716255</v>
      </c>
      <c r="E140" s="31">
        <v>1</v>
      </c>
      <c r="F140" s="32">
        <v>3.2865332462063601</v>
      </c>
      <c r="G140" s="33">
        <f t="shared" si="2"/>
        <v>1.1874069528229776</v>
      </c>
      <c r="H140" s="34">
        <v>0.13338108128913739</v>
      </c>
    </row>
    <row r="141" spans="1:8" x14ac:dyDescent="0.25">
      <c r="A141" s="71"/>
      <c r="B141" s="5" t="s">
        <v>162</v>
      </c>
      <c r="C141" s="30">
        <v>0.64216978035278183</v>
      </c>
      <c r="D141" s="31">
        <v>35.054969530561401</v>
      </c>
      <c r="E141" s="31">
        <v>1</v>
      </c>
      <c r="F141" s="32">
        <v>29.689894705424926</v>
      </c>
      <c r="G141" s="33">
        <f t="shared" si="2"/>
        <v>-0.6389733195169035</v>
      </c>
      <c r="H141" s="34">
        <v>2.9607242003277141E-2</v>
      </c>
    </row>
    <row r="142" spans="1:8" x14ac:dyDescent="0.25">
      <c r="A142" s="71"/>
      <c r="B142" s="5" t="s">
        <v>163</v>
      </c>
      <c r="C142" s="30">
        <v>1.1279559961097398</v>
      </c>
      <c r="D142" s="31">
        <v>47.195965615194915</v>
      </c>
      <c r="E142" s="31">
        <v>1</v>
      </c>
      <c r="F142" s="32">
        <v>18.743129378670833</v>
      </c>
      <c r="G142" s="33">
        <f t="shared" si="2"/>
        <v>0.17371078632485656</v>
      </c>
      <c r="H142" s="34">
        <v>0.6369836843976393</v>
      </c>
    </row>
    <row r="143" spans="1:8" x14ac:dyDescent="0.25">
      <c r="A143" s="71"/>
      <c r="B143" s="5" t="s">
        <v>164</v>
      </c>
      <c r="C143" s="30">
        <v>4.5595996534837173</v>
      </c>
      <c r="D143" s="31">
        <v>52.886176661926974</v>
      </c>
      <c r="E143" s="31">
        <v>1</v>
      </c>
      <c r="F143" s="32">
        <v>3.1920549138663628</v>
      </c>
      <c r="G143" s="33">
        <f t="shared" si="2"/>
        <v>2.1889071570019745</v>
      </c>
      <c r="H143" s="34">
        <v>9.7836026769261147E-3</v>
      </c>
    </row>
    <row r="144" spans="1:8" ht="15.75" thickBot="1" x14ac:dyDescent="0.3">
      <c r="A144" s="71"/>
      <c r="B144" s="6" t="s">
        <v>165</v>
      </c>
      <c r="C144" s="45">
        <v>13.340478335774062</v>
      </c>
      <c r="D144" s="23">
        <v>70.613574710737467</v>
      </c>
      <c r="E144" s="23">
        <v>1</v>
      </c>
      <c r="F144" s="46">
        <v>1.0089927286356513</v>
      </c>
      <c r="G144" s="24">
        <f t="shared" si="2"/>
        <v>3.7377384915655578</v>
      </c>
      <c r="H144" s="47">
        <v>1.7533909824165434E-2</v>
      </c>
    </row>
    <row r="145" spans="1:9" ht="15.75" thickBot="1" x14ac:dyDescent="0.3">
      <c r="A145" s="11"/>
      <c r="B145" s="8" t="s">
        <v>166</v>
      </c>
      <c r="C145" s="48">
        <v>0.24490080771021275</v>
      </c>
      <c r="D145" s="49">
        <v>85.729164862252873</v>
      </c>
      <c r="E145" s="49">
        <v>1</v>
      </c>
      <c r="F145" s="50">
        <v>105.68233732839779</v>
      </c>
      <c r="G145" s="51">
        <f t="shared" si="2"/>
        <v>-2.0297305628082696</v>
      </c>
      <c r="H145" s="52">
        <v>1.0555975556042676E-3</v>
      </c>
    </row>
    <row r="146" spans="1:9" x14ac:dyDescent="0.25">
      <c r="A146" s="71" t="s">
        <v>167</v>
      </c>
      <c r="B146" s="4" t="s">
        <v>168</v>
      </c>
      <c r="C146" s="40">
        <v>0.7834168798836425</v>
      </c>
      <c r="D146" s="41">
        <v>44.052545500918399</v>
      </c>
      <c r="E146" s="41">
        <v>1</v>
      </c>
      <c r="F146" s="42">
        <v>31.888231739714648</v>
      </c>
      <c r="G146" s="43">
        <f t="shared" si="2"/>
        <v>-0.35214788125014002</v>
      </c>
      <c r="H146" s="44">
        <v>0.30424155627107718</v>
      </c>
    </row>
    <row r="147" spans="1:9" x14ac:dyDescent="0.25">
      <c r="A147" s="71"/>
      <c r="B147" s="5" t="s">
        <v>169</v>
      </c>
      <c r="C147" s="30">
        <v>3.4557653257586036</v>
      </c>
      <c r="D147" s="31">
        <v>122.04932896622617</v>
      </c>
      <c r="E147" s="31">
        <v>1</v>
      </c>
      <c r="F147" s="32">
        <v>21.244292234422854</v>
      </c>
      <c r="G147" s="33">
        <f t="shared" si="2"/>
        <v>1.7890052502387619</v>
      </c>
      <c r="H147" s="34">
        <v>0.23688205541409396</v>
      </c>
    </row>
    <row r="148" spans="1:9" x14ac:dyDescent="0.25">
      <c r="A148" s="71"/>
      <c r="B148" s="5" t="s">
        <v>170</v>
      </c>
      <c r="C148" s="30">
        <v>0.66580725786794703</v>
      </c>
      <c r="D148" s="31">
        <v>19.787818185529421</v>
      </c>
      <c r="E148" s="31">
        <v>1</v>
      </c>
      <c r="F148" s="32">
        <v>95.238295275560873</v>
      </c>
      <c r="G148" s="33">
        <f t="shared" si="2"/>
        <v>-0.58682349771494835</v>
      </c>
      <c r="H148" s="34">
        <v>0.32227018672355706</v>
      </c>
    </row>
    <row r="149" spans="1:9" ht="15.75" thickBot="1" x14ac:dyDescent="0.3">
      <c r="A149" s="79"/>
      <c r="B149" s="6" t="s">
        <v>171</v>
      </c>
      <c r="C149" s="45">
        <v>6.5822704047111255E-2</v>
      </c>
      <c r="D149" s="23">
        <v>199.97389709603837</v>
      </c>
      <c r="E149" s="23">
        <v>1</v>
      </c>
      <c r="F149" s="46">
        <v>2104.8290235969125</v>
      </c>
      <c r="G149" s="33">
        <f t="shared" si="2"/>
        <v>-3.9252708950774853</v>
      </c>
      <c r="H149" s="47">
        <v>0.20731948759126351</v>
      </c>
    </row>
    <row r="150" spans="1:9" x14ac:dyDescent="0.25">
      <c r="A150" s="78" t="s">
        <v>172</v>
      </c>
      <c r="B150" s="2" t="s">
        <v>173</v>
      </c>
      <c r="C150" s="26">
        <v>8.854203196609097</v>
      </c>
      <c r="D150" s="21">
        <v>60.74147657514203</v>
      </c>
      <c r="E150" s="21">
        <v>1</v>
      </c>
      <c r="F150" s="27">
        <v>4.2353534918254603</v>
      </c>
      <c r="G150" s="33">
        <f t="shared" si="2"/>
        <v>3.1463624824685841</v>
      </c>
      <c r="H150" s="29">
        <v>1.0384036683589982E-2</v>
      </c>
    </row>
    <row r="151" spans="1:9" ht="15.75" thickBot="1" x14ac:dyDescent="0.3">
      <c r="A151" s="79"/>
      <c r="B151" s="3" t="s">
        <v>174</v>
      </c>
      <c r="C151" s="35">
        <v>1.3952674408348915</v>
      </c>
      <c r="D151" s="36">
        <v>36.501421976918728</v>
      </c>
      <c r="E151" s="36">
        <v>1</v>
      </c>
      <c r="F151" s="37">
        <v>22.318197735621123</v>
      </c>
      <c r="G151" s="33">
        <f t="shared" si="2"/>
        <v>0.48054168018058668</v>
      </c>
      <c r="H151" s="39">
        <v>0.18685793654946176</v>
      </c>
    </row>
    <row r="152" spans="1:9" x14ac:dyDescent="0.25">
      <c r="A152" s="78" t="s">
        <v>175</v>
      </c>
      <c r="B152" s="4" t="s">
        <v>176</v>
      </c>
      <c r="C152" s="40">
        <v>0.77444581160926029</v>
      </c>
      <c r="D152" s="41">
        <v>26.915095340678114</v>
      </c>
      <c r="E152" s="41">
        <v>1</v>
      </c>
      <c r="F152" s="42">
        <v>18.284530970504687</v>
      </c>
      <c r="G152" s="33">
        <f t="shared" si="2"/>
        <v>-0.36876379849044605</v>
      </c>
      <c r="H152" s="44">
        <v>8.6585684621768397E-2</v>
      </c>
    </row>
    <row r="153" spans="1:9" x14ac:dyDescent="0.25">
      <c r="A153" s="71"/>
      <c r="B153" s="5" t="s">
        <v>177</v>
      </c>
      <c r="C153" s="30">
        <v>1.5090426275673523</v>
      </c>
      <c r="D153" s="31">
        <v>20.787685674229131</v>
      </c>
      <c r="E153" s="31">
        <v>1</v>
      </c>
      <c r="F153" s="32">
        <v>6.4245075525764941</v>
      </c>
      <c r="G153" s="33">
        <f t="shared" si="2"/>
        <v>0.59363355981516452</v>
      </c>
      <c r="H153" s="34">
        <v>7.8047094862085786E-3</v>
      </c>
      <c r="I153" s="61"/>
    </row>
    <row r="154" spans="1:9" x14ac:dyDescent="0.25">
      <c r="A154" s="71"/>
      <c r="B154" s="5" t="s">
        <v>178</v>
      </c>
      <c r="C154" s="30">
        <v>0.48606431559279684</v>
      </c>
      <c r="D154" s="31">
        <v>54.858669725320695</v>
      </c>
      <c r="E154" s="31">
        <v>1</v>
      </c>
      <c r="F154" s="32">
        <v>139.79669753680227</v>
      </c>
      <c r="G154" s="33">
        <f t="shared" si="2"/>
        <v>-1.0407808723161605</v>
      </c>
      <c r="H154" s="34">
        <v>0.18368649915931168</v>
      </c>
    </row>
    <row r="155" spans="1:9" x14ac:dyDescent="0.25">
      <c r="A155" s="71"/>
      <c r="B155" s="5" t="s">
        <v>179</v>
      </c>
      <c r="C155" s="30">
        <v>0.68202661017393196</v>
      </c>
      <c r="D155" s="31">
        <v>12.779980516559695</v>
      </c>
      <c r="E155" s="31">
        <v>1</v>
      </c>
      <c r="F155" s="32">
        <v>11.341620973119795</v>
      </c>
      <c r="G155" s="33">
        <f t="shared" si="2"/>
        <v>-0.55210006587686844</v>
      </c>
      <c r="H155" s="34">
        <v>2.609441094861281E-4</v>
      </c>
    </row>
    <row r="156" spans="1:9" ht="15.75" thickBot="1" x14ac:dyDescent="0.3">
      <c r="A156" s="79"/>
      <c r="B156" s="3" t="s">
        <v>180</v>
      </c>
      <c r="C156" s="35">
        <v>0.37624623417185132</v>
      </c>
      <c r="D156" s="36">
        <v>108.03285677144243</v>
      </c>
      <c r="E156" s="36">
        <v>1</v>
      </c>
      <c r="F156" s="37">
        <v>298.0016047956251</v>
      </c>
      <c r="G156" s="33">
        <f t="shared" si="2"/>
        <v>-1.4102509527991658</v>
      </c>
      <c r="H156" s="39">
        <v>0.31323027073541732</v>
      </c>
    </row>
  </sheetData>
  <mergeCells count="31">
    <mergeCell ref="A2:H2"/>
    <mergeCell ref="A117:A119"/>
    <mergeCell ref="A120:A129"/>
    <mergeCell ref="A130:A144"/>
    <mergeCell ref="A146:A149"/>
    <mergeCell ref="A55:A57"/>
    <mergeCell ref="A58:A62"/>
    <mergeCell ref="A63:A64"/>
    <mergeCell ref="A65:A67"/>
    <mergeCell ref="A68:A78"/>
    <mergeCell ref="A79:A84"/>
    <mergeCell ref="A23:A26"/>
    <mergeCell ref="A27:A29"/>
    <mergeCell ref="A32:A38"/>
    <mergeCell ref="A39:A46"/>
    <mergeCell ref="A47:A50"/>
    <mergeCell ref="A150:A151"/>
    <mergeCell ref="A152:A156"/>
    <mergeCell ref="A85:A89"/>
    <mergeCell ref="A90:A93"/>
    <mergeCell ref="A94:A101"/>
    <mergeCell ref="A102:A103"/>
    <mergeCell ref="A104:A111"/>
    <mergeCell ref="A112:A116"/>
    <mergeCell ref="A51:A54"/>
    <mergeCell ref="A4:B4"/>
    <mergeCell ref="C4:D4"/>
    <mergeCell ref="E4:F4"/>
    <mergeCell ref="G4:H4"/>
    <mergeCell ref="A6:A15"/>
    <mergeCell ref="A16:A22"/>
  </mergeCells>
  <conditionalFormatting sqref="G6:G156">
    <cfRule type="colorScale" priority="2">
      <colorScale>
        <cfvo type="num" val="-3"/>
        <cfvo type="num" val="0"/>
        <cfvo type="num" val="3"/>
        <color theme="3" tint="0.249977111117893"/>
        <color theme="0"/>
        <color rgb="FFFF0000"/>
      </colorScale>
    </cfRule>
  </conditionalFormatting>
  <conditionalFormatting sqref="H6:H156">
    <cfRule type="cellIs" dxfId="0" priority="1" operator="lessThan">
      <formula>0.05</formula>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le S4</vt:lpstr>
    </vt:vector>
  </TitlesOfParts>
  <Company>Universitaet Wuerzburg</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gnes Fekete</dc:creator>
  <cp:lastModifiedBy>Charlotte Förster</cp:lastModifiedBy>
  <cp:lastPrinted>2025-09-08T09:17:27Z</cp:lastPrinted>
  <dcterms:created xsi:type="dcterms:W3CDTF">2025-01-15T07:44:45Z</dcterms:created>
  <dcterms:modified xsi:type="dcterms:W3CDTF">2025-09-08T12:45:36Z</dcterms:modified>
</cp:coreProperties>
</file>